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44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2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49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Default Extension="bin" ContentType="application/vnd.openxmlformats-officedocument.spreadsheetml.printerSettings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41.xml" ContentType="application/vnd.openxmlformats-officedocument.spreadsheetml.worksheet+xml"/>
  <Override PartName="/xl/worksheets/sheet50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tabRatio="632" firstSheet="41" activeTab="50"/>
  </bookViews>
  <sheets>
    <sheet name="Fig 1A" sheetId="1" r:id="rId1"/>
    <sheet name="Fig 1D" sheetId="2" r:id="rId2"/>
    <sheet name="Fig 1F" sheetId="4" r:id="rId3"/>
    <sheet name="Fig 2C" sheetId="5" r:id="rId4"/>
    <sheet name="Fig 2D" sheetId="6" r:id="rId5"/>
    <sheet name="Fig 2E" sheetId="7" r:id="rId6"/>
    <sheet name="Fig 3A" sheetId="8" r:id="rId7"/>
    <sheet name="Fig 3C" sheetId="9" r:id="rId8"/>
    <sheet name="Fig 4B" sheetId="10" r:id="rId9"/>
    <sheet name="Fig 4E" sheetId="11" r:id="rId10"/>
    <sheet name="Fig 4F" sheetId="14" r:id="rId11"/>
    <sheet name="Fig 4G" sheetId="15" r:id="rId12"/>
    <sheet name="Fig 5D" sheetId="12" r:id="rId13"/>
    <sheet name="Fig 5F" sheetId="13" r:id="rId14"/>
    <sheet name="Fig 6C" sheetId="17" r:id="rId15"/>
    <sheet name="Fig 6D" sheetId="16" r:id="rId16"/>
    <sheet name="Fig 7A" sheetId="19" r:id="rId17"/>
    <sheet name="S1A Fig" sheetId="18" r:id="rId18"/>
    <sheet name="S1B Fig" sheetId="20" r:id="rId19"/>
    <sheet name="S1C Fig" sheetId="21" r:id="rId20"/>
    <sheet name="S1D Fig" sheetId="3" r:id="rId21"/>
    <sheet name="S2 Fig" sheetId="22" r:id="rId22"/>
    <sheet name="S3A Fig" sheetId="23" r:id="rId23"/>
    <sheet name="S3B Fig" sheetId="24" r:id="rId24"/>
    <sheet name="S4C Fig" sheetId="25" r:id="rId25"/>
    <sheet name="S4D Fig" sheetId="26" r:id="rId26"/>
    <sheet name="S4E Fig" sheetId="27" r:id="rId27"/>
    <sheet name="S4F Fig" sheetId="28" r:id="rId28"/>
    <sheet name="S4G Fig" sheetId="29" r:id="rId29"/>
    <sheet name="S5 Fig" sheetId="30" r:id="rId30"/>
    <sheet name="S6B Fig" sheetId="31" r:id="rId31"/>
    <sheet name="S6C Fig" sheetId="32" r:id="rId32"/>
    <sheet name="S6D Fig" sheetId="33" r:id="rId33"/>
    <sheet name="S6E Fig" sheetId="34" r:id="rId34"/>
    <sheet name="S6F Fig" sheetId="35" r:id="rId35"/>
    <sheet name="S7A Fig" sheetId="36" r:id="rId36"/>
    <sheet name="S7B Fig" sheetId="37" r:id="rId37"/>
    <sheet name="S7C Fig" sheetId="38" r:id="rId38"/>
    <sheet name="S8A Fig" sheetId="39" r:id="rId39"/>
    <sheet name="S8B Fig" sheetId="40" r:id="rId40"/>
    <sheet name="S8C Fig" sheetId="41" r:id="rId41"/>
    <sheet name="S8D Fig" sheetId="42" r:id="rId42"/>
    <sheet name="S8E Fig" sheetId="43" r:id="rId43"/>
    <sheet name="S10A Fig" sheetId="44" r:id="rId44"/>
    <sheet name="S10B Fig" sheetId="45" r:id="rId45"/>
    <sheet name="S11A Fig" sheetId="46" r:id="rId46"/>
    <sheet name="S11B Fig" sheetId="47" r:id="rId47"/>
    <sheet name="S12A Fig" sheetId="48" r:id="rId48"/>
    <sheet name="S12B Fig" sheetId="50" r:id="rId49"/>
    <sheet name="S12C Fig" sheetId="49" r:id="rId50"/>
    <sheet name="S12D Fig" sheetId="51" r:id="rId51"/>
  </sheets>
  <calcPr calcId="125725"/>
</workbook>
</file>

<file path=xl/calcChain.xml><?xml version="1.0" encoding="utf-8"?>
<calcChain xmlns="http://schemas.openxmlformats.org/spreadsheetml/2006/main">
  <c r="H25" i="47"/>
  <c r="G25"/>
  <c r="F25"/>
  <c r="E25"/>
  <c r="H24"/>
  <c r="G24"/>
  <c r="F24"/>
  <c r="E24"/>
  <c r="H17"/>
  <c r="G17"/>
  <c r="F17"/>
  <c r="E17"/>
  <c r="H16"/>
  <c r="G16"/>
  <c r="F16"/>
  <c r="E16"/>
  <c r="H9"/>
  <c r="G9"/>
  <c r="F9"/>
  <c r="E9"/>
  <c r="H8"/>
  <c r="G8"/>
  <c r="F8"/>
  <c r="E8"/>
  <c r="I9" i="27" l="1"/>
  <c r="H9"/>
  <c r="E9"/>
  <c r="D9"/>
  <c r="I8"/>
  <c r="H8"/>
  <c r="E8"/>
  <c r="D8"/>
  <c r="H9" i="13" l="1"/>
  <c r="G9"/>
  <c r="D9"/>
  <c r="C9"/>
  <c r="H8"/>
  <c r="G8"/>
  <c r="D8"/>
  <c r="C8"/>
</calcChain>
</file>

<file path=xl/sharedStrings.xml><?xml version="1.0" encoding="utf-8"?>
<sst xmlns="http://schemas.openxmlformats.org/spreadsheetml/2006/main" count="2901" uniqueCount="299"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X</t>
  </si>
  <si>
    <t>X</t>
    <phoneticPr fontId="1" type="noConversion"/>
  </si>
  <si>
    <t>SD</t>
  </si>
  <si>
    <t>SD</t>
    <phoneticPr fontId="1" type="noConversion"/>
  </si>
  <si>
    <t>% in different fields</t>
    <phoneticPr fontId="1" type="noConversion"/>
  </si>
  <si>
    <t>I</t>
  </si>
  <si>
    <t>I</t>
    <phoneticPr fontId="1" type="noConversion"/>
  </si>
  <si>
    <t>II</t>
  </si>
  <si>
    <t>II</t>
    <phoneticPr fontId="1" type="noConversion"/>
  </si>
  <si>
    <t>III</t>
  </si>
  <si>
    <t>III</t>
    <phoneticPr fontId="1" type="noConversion"/>
  </si>
  <si>
    <t>IV</t>
    <phoneticPr fontId="1" type="noConversion"/>
  </si>
  <si>
    <t>V</t>
    <phoneticPr fontId="1" type="noConversion"/>
  </si>
  <si>
    <t xml:space="preserve"> </t>
  </si>
  <si>
    <t xml:space="preserve"> </t>
    <phoneticPr fontId="1" type="noConversion"/>
  </si>
  <si>
    <t>IFT-20</t>
    <phoneticPr fontId="1" type="noConversion"/>
  </si>
  <si>
    <t>IFT-88</t>
    <phoneticPr fontId="1" type="noConversion"/>
  </si>
  <si>
    <t>KIF3a</t>
    <phoneticPr fontId="1" type="noConversion"/>
  </si>
  <si>
    <t>Ctrl</t>
    <phoneticPr fontId="1" type="noConversion"/>
  </si>
  <si>
    <t>0.5 ug/ml</t>
    <phoneticPr fontId="1" type="noConversion"/>
  </si>
  <si>
    <t>1.0 ug/ml</t>
    <phoneticPr fontId="1" type="noConversion"/>
  </si>
  <si>
    <t>2.0 ug/ml</t>
    <phoneticPr fontId="1" type="noConversion"/>
  </si>
  <si>
    <r>
      <t>BEAS-2B-NRF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BEAS-2B-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r>
      <t>H838-NRF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H838-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DMSO</t>
  </si>
  <si>
    <t>Bixin</t>
  </si>
  <si>
    <t>pCI-empty</t>
  </si>
  <si>
    <t>pCI-NRF2</t>
  </si>
  <si>
    <r>
      <t>KEAP1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KEAP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DMSO</t>
    <phoneticPr fontId="1" type="noConversion"/>
  </si>
  <si>
    <t>Bixin</t>
    <phoneticPr fontId="1" type="noConversion"/>
  </si>
  <si>
    <t>pCI-empty</t>
    <phoneticPr fontId="1" type="noConversion"/>
  </si>
  <si>
    <t>pCI-NRF2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% of cilia with localization of SMO</t>
    <phoneticPr fontId="1" type="noConversion"/>
  </si>
  <si>
    <t>Human PTCH1-ARE-WT</t>
    <phoneticPr fontId="1" type="noConversion"/>
  </si>
  <si>
    <t>Human PTCH1-ARE-MU</t>
    <phoneticPr fontId="1" type="noConversion"/>
  </si>
  <si>
    <t>pCI-empty</t>
    <phoneticPr fontId="1" type="noConversion"/>
  </si>
  <si>
    <t>Mouse PTCH1-ARE-WT</t>
    <phoneticPr fontId="1" type="noConversion"/>
  </si>
  <si>
    <t>Mouse PTCH1-ARE-MU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X</t>
    <phoneticPr fontId="1" type="noConversion"/>
  </si>
  <si>
    <t>SD</t>
    <phoneticPr fontId="1" type="noConversion"/>
  </si>
  <si>
    <r>
      <rPr>
        <sz val="11"/>
        <color theme="1"/>
        <rFont val="宋体"/>
        <family val="3"/>
        <charset val="134"/>
        <scheme val="minor"/>
      </rPr>
      <t>H1299</t>
    </r>
    <r>
      <rPr>
        <sz val="11"/>
        <color theme="1"/>
        <rFont val="宋体"/>
        <family val="2"/>
        <charset val="134"/>
        <scheme val="minor"/>
      </rPr>
      <t>-PTCH1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H1299</t>
    </r>
    <r>
      <rPr>
        <sz val="11"/>
        <color theme="1"/>
        <rFont val="宋体"/>
        <family val="2"/>
        <charset val="134"/>
        <scheme val="minor"/>
      </rPr>
      <t>-PTCH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DMSO</t>
    <phoneticPr fontId="1" type="noConversion"/>
  </si>
  <si>
    <t>Bixin</t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p6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p6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r>
      <t>H1299-PTCH1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r>
      <rPr>
        <sz val="11"/>
        <color theme="1"/>
        <rFont val="宋体"/>
        <family val="2"/>
        <charset val="134"/>
        <scheme val="minor"/>
      </rPr>
      <t xml:space="preserve"> DMSO</t>
    </r>
    <phoneticPr fontId="1" type="noConversion"/>
  </si>
  <si>
    <r>
      <t>H1299-PTCH1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r>
      <rPr>
        <sz val="11"/>
        <color theme="1"/>
        <rFont val="宋体"/>
        <family val="2"/>
        <charset val="134"/>
        <scheme val="minor"/>
      </rPr>
      <t xml:space="preserve"> Bixin</t>
    </r>
    <phoneticPr fontId="1" type="noConversion"/>
  </si>
  <si>
    <r>
      <t>H1299-PTCH1</t>
    </r>
    <r>
      <rPr>
        <vertAlign val="superscript"/>
        <sz val="11"/>
        <color theme="1"/>
        <rFont val="宋体"/>
        <family val="2"/>
        <charset val="134"/>
        <scheme val="minor"/>
      </rPr>
      <t>-</t>
    </r>
    <r>
      <rPr>
        <vertAlign val="superscript"/>
        <sz val="11"/>
        <color theme="1"/>
        <rFont val="宋体"/>
        <family val="3"/>
        <charset val="134"/>
        <scheme val="minor"/>
      </rPr>
      <t>/-</t>
    </r>
    <r>
      <rPr>
        <sz val="11"/>
        <color theme="1"/>
        <rFont val="宋体"/>
        <family val="2"/>
        <charset val="134"/>
        <scheme val="minor"/>
      </rPr>
      <t xml:space="preserve"> DMSO</t>
    </r>
    <phoneticPr fontId="1" type="noConversion"/>
  </si>
  <si>
    <r>
      <t>H1299-PTCH1</t>
    </r>
    <r>
      <rPr>
        <vertAlign val="superscript"/>
        <sz val="11"/>
        <color theme="1"/>
        <rFont val="宋体"/>
        <family val="2"/>
        <charset val="134"/>
        <scheme val="minor"/>
      </rPr>
      <t>-</t>
    </r>
    <r>
      <rPr>
        <vertAlign val="superscript"/>
        <sz val="11"/>
        <color theme="1"/>
        <rFont val="宋体"/>
        <family val="3"/>
        <charset val="134"/>
        <scheme val="minor"/>
      </rPr>
      <t>/-</t>
    </r>
    <r>
      <rPr>
        <sz val="11"/>
        <color theme="1"/>
        <rFont val="宋体"/>
        <family val="2"/>
        <charset val="134"/>
        <scheme val="minor"/>
      </rPr>
      <t xml:space="preserve"> Bixin</t>
    </r>
    <phoneticPr fontId="1" type="noConversion"/>
  </si>
  <si>
    <r>
      <t>H1299-p6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r>
      <rPr>
        <sz val="11"/>
        <color theme="1"/>
        <rFont val="宋体"/>
        <family val="2"/>
        <charset val="134"/>
        <scheme val="minor"/>
      </rPr>
      <t xml:space="preserve"> DMSO</t>
    </r>
    <phoneticPr fontId="1" type="noConversion"/>
  </si>
  <si>
    <r>
      <t>H1299-p6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r>
      <rPr>
        <sz val="11"/>
        <color theme="1"/>
        <rFont val="宋体"/>
        <family val="2"/>
        <charset val="134"/>
        <scheme val="minor"/>
      </rPr>
      <t xml:space="preserve"> Bixin</t>
    </r>
    <phoneticPr fontId="1" type="noConversion"/>
  </si>
  <si>
    <r>
      <t>H1299-p62</t>
    </r>
    <r>
      <rPr>
        <vertAlign val="superscript"/>
        <sz val="11"/>
        <color theme="1"/>
        <rFont val="宋体"/>
        <family val="2"/>
        <charset val="134"/>
        <scheme val="minor"/>
      </rPr>
      <t>-</t>
    </r>
    <r>
      <rPr>
        <vertAlign val="superscript"/>
        <sz val="11"/>
        <color theme="1"/>
        <rFont val="宋体"/>
        <family val="3"/>
        <charset val="134"/>
        <scheme val="minor"/>
      </rPr>
      <t>/-</t>
    </r>
    <r>
      <rPr>
        <sz val="11"/>
        <color theme="1"/>
        <rFont val="宋体"/>
        <family val="2"/>
        <charset val="134"/>
        <scheme val="minor"/>
      </rPr>
      <t xml:space="preserve"> DMSO</t>
    </r>
    <phoneticPr fontId="1" type="noConversion"/>
  </si>
  <si>
    <r>
      <t>H1299-p62</t>
    </r>
    <r>
      <rPr>
        <vertAlign val="superscript"/>
        <sz val="11"/>
        <color theme="1"/>
        <rFont val="宋体"/>
        <family val="2"/>
        <charset val="134"/>
        <scheme val="minor"/>
      </rPr>
      <t>-</t>
    </r>
    <r>
      <rPr>
        <vertAlign val="superscript"/>
        <sz val="11"/>
        <color theme="1"/>
        <rFont val="宋体"/>
        <family val="3"/>
        <charset val="134"/>
        <scheme val="minor"/>
      </rPr>
      <t>/-</t>
    </r>
    <r>
      <rPr>
        <sz val="11"/>
        <color theme="1"/>
        <rFont val="宋体"/>
        <family val="2"/>
        <charset val="134"/>
        <scheme val="minor"/>
      </rPr>
      <t xml:space="preserve"> Bixin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WT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PTCH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PTCH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3"/>
        <charset val="134"/>
        <scheme val="minor"/>
      </rPr>
      <t>;p62 KD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WT DMSO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WT Bixin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PTCH1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DMSO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PTCH1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Bixin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PTCH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3"/>
        <charset val="134"/>
        <scheme val="minor"/>
      </rPr>
      <t>;p62 KD DMSO</t>
    </r>
    <phoneticPr fontId="1" type="noConversion"/>
  </si>
  <si>
    <r>
      <t>H1299</t>
    </r>
    <r>
      <rPr>
        <sz val="11"/>
        <color theme="1"/>
        <rFont val="宋体"/>
        <family val="2"/>
        <charset val="134"/>
        <scheme val="minor"/>
      </rPr>
      <t>-PTCH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3"/>
        <charset val="134"/>
        <scheme val="minor"/>
      </rPr>
      <t>;p62 KD Bixin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DMSO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Bixin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DMSO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Bixin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DMSO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Bixin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DMSO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3"/>
        <charset val="134"/>
        <scheme val="minor"/>
      </rPr>
      <t xml:space="preserve"> Bixin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ARL13B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Ac-Tub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ARL13B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Ac-Tub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>+/+ A</t>
    </r>
    <r>
      <rPr>
        <sz val="11"/>
        <color theme="1"/>
        <rFont val="宋体"/>
        <family val="3"/>
        <charset val="134"/>
        <scheme val="minor"/>
      </rPr>
      <t>c-Tub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ARL13B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3"/>
        <charset val="134"/>
        <scheme val="minor"/>
      </rPr>
      <t xml:space="preserve"> Ac-Tub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ARL13B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Ac-Tub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ARL13B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2"/>
        <charset val="134"/>
        <scheme val="minor"/>
      </rPr>
      <t>+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/+ </t>
    </r>
    <r>
      <rPr>
        <sz val="11"/>
        <color theme="1"/>
        <rFont val="宋体"/>
        <family val="3"/>
        <charset val="134"/>
        <scheme val="minor"/>
      </rPr>
      <t>ARL13B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Ac-Tub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GLI2FL/GLI2R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GLI3FL/GLI3R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SMO/GAPDH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GLI2FL/GLI2R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GLI2FL/GLI2R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GLI3FL/GLI3R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GLI3FL/GLI3R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SMO/GAPDH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2"/>
        <charset val="134"/>
        <scheme val="minor"/>
      </rPr>
      <t>+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/+ </t>
    </r>
    <r>
      <rPr>
        <sz val="11"/>
        <color theme="1"/>
        <rFont val="宋体"/>
        <family val="3"/>
        <charset val="134"/>
        <scheme val="minor"/>
      </rPr>
      <t>SMO/GAPDH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SMO/GAPDH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GLI2FL/GLI2R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GLI2FL/GLI2R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3"/>
        <charset val="134"/>
        <scheme val="minor"/>
      </rPr>
      <t xml:space="preserve"> GLI2FL/GLI2R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2"/>
        <charset val="134"/>
        <scheme val="minor"/>
      </rPr>
      <t>+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/+ </t>
    </r>
    <r>
      <rPr>
        <sz val="11"/>
        <color theme="1"/>
        <rFont val="宋体"/>
        <family val="3"/>
        <charset val="134"/>
        <scheme val="minor"/>
      </rPr>
      <t>GLI3FL/GLI3R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GLI3FL/GLI3R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GLI3FL/GLI3R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SMO/GAPDH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SMO/GAPDH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IFT-20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IFT-20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IFT-20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IFT-20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IFT-20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3"/>
        <charset val="134"/>
        <scheme val="minor"/>
      </rPr>
      <t xml:space="preserve"> IFT-20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IFT-88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IFT-88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2"/>
        <charset val="134"/>
        <scheme val="minor"/>
      </rPr>
      <t>+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/+ </t>
    </r>
    <r>
      <rPr>
        <sz val="11"/>
        <color theme="1"/>
        <rFont val="宋体"/>
        <family val="3"/>
        <charset val="134"/>
        <scheme val="minor"/>
      </rPr>
      <t>IFT-88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IFT-88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IFT-88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IFT-88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KIF3a</t>
    </r>
    <phoneticPr fontId="1" type="noConversion"/>
  </si>
  <si>
    <r>
      <t>MEF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KIF3a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2"/>
        <charset val="134"/>
        <scheme val="minor"/>
      </rPr>
      <t>+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/+ </t>
    </r>
    <r>
      <rPr>
        <sz val="11"/>
        <color theme="1"/>
        <rFont val="宋体"/>
        <family val="3"/>
        <charset val="134"/>
        <scheme val="minor"/>
      </rPr>
      <t>KIF3a</t>
    </r>
    <phoneticPr fontId="1" type="noConversion"/>
  </si>
  <si>
    <r>
      <t>BEAS-2B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KIF3a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KIF3a</t>
    </r>
    <phoneticPr fontId="1" type="noConversion"/>
  </si>
  <si>
    <r>
      <t>H838</t>
    </r>
    <r>
      <rPr>
        <sz val="11"/>
        <color theme="1"/>
        <rFont val="宋体"/>
        <family val="2"/>
        <charset val="134"/>
        <scheme val="minor"/>
      </rPr>
      <t>-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-/- </t>
    </r>
    <r>
      <rPr>
        <sz val="11"/>
        <color theme="1"/>
        <rFont val="宋体"/>
        <family val="3"/>
        <charset val="134"/>
        <scheme val="minor"/>
      </rPr>
      <t>KIF3a</t>
    </r>
    <phoneticPr fontId="1" type="noConversion"/>
  </si>
  <si>
    <t>% of cilia with localization of CDC</t>
    <phoneticPr fontId="1" type="noConversion"/>
  </si>
  <si>
    <t>NDE1</t>
    <phoneticPr fontId="1" type="noConversion"/>
  </si>
  <si>
    <t>OFD1</t>
    <phoneticPr fontId="1" type="noConversion"/>
  </si>
  <si>
    <t>Aurora A</t>
    <phoneticPr fontId="1" type="noConversion"/>
  </si>
  <si>
    <t>pAurora A</t>
    <phoneticPr fontId="1" type="noConversion"/>
  </si>
  <si>
    <t>Bixin 0h</t>
    <phoneticPr fontId="1" type="noConversion"/>
  </si>
  <si>
    <t>Bixin 12h</t>
    <phoneticPr fontId="1" type="noConversion"/>
  </si>
  <si>
    <t>Bixin 24h</t>
    <phoneticPr fontId="1" type="noConversion"/>
  </si>
  <si>
    <t>Bixin 36h</t>
    <phoneticPr fontId="1" type="noConversion"/>
  </si>
  <si>
    <t>Bixin 48h</t>
    <phoneticPr fontId="1" type="noConversion"/>
  </si>
  <si>
    <t>NRF2</t>
    <phoneticPr fontId="1" type="noConversion"/>
  </si>
  <si>
    <t>KEAP1</t>
    <phoneticPr fontId="1" type="noConversion"/>
  </si>
  <si>
    <t>NQO1</t>
    <phoneticPr fontId="1" type="noConversion"/>
  </si>
  <si>
    <t>PTCH1</t>
    <phoneticPr fontId="1" type="noConversion"/>
  </si>
  <si>
    <t>Ac-Tub</t>
    <phoneticPr fontId="1" type="noConversion"/>
  </si>
  <si>
    <t>ARL13B</t>
    <phoneticPr fontId="1" type="noConversion"/>
  </si>
  <si>
    <t>pCI-NRF2 0h</t>
    <phoneticPr fontId="1" type="noConversion"/>
  </si>
  <si>
    <t>pCI-NRF2 12h</t>
    <phoneticPr fontId="1" type="noConversion"/>
  </si>
  <si>
    <t>pCI-NRF2 24h</t>
    <phoneticPr fontId="1" type="noConversion"/>
  </si>
  <si>
    <t>pCI-NRF2 36h</t>
    <phoneticPr fontId="1" type="noConversion"/>
  </si>
  <si>
    <t>pCI-NRF2 48h</t>
    <phoneticPr fontId="1" type="noConversion"/>
  </si>
  <si>
    <t>GLI2FL/GLI2R</t>
    <phoneticPr fontId="1" type="noConversion"/>
  </si>
  <si>
    <t>GLI3FL/GLI3R</t>
  </si>
  <si>
    <t>SMO/GAPDH</t>
  </si>
  <si>
    <t>Ctrl</t>
    <phoneticPr fontId="1" type="noConversion"/>
  </si>
  <si>
    <t>12h</t>
    <phoneticPr fontId="1" type="noConversion"/>
  </si>
  <si>
    <t>24h</t>
    <phoneticPr fontId="1" type="noConversion"/>
  </si>
  <si>
    <t>36h</t>
    <phoneticPr fontId="1" type="noConversion"/>
  </si>
  <si>
    <t>48h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r>
      <rPr>
        <sz val="11"/>
        <color theme="1"/>
        <rFont val="宋体"/>
        <family val="2"/>
        <charset val="134"/>
        <scheme val="minor"/>
      </rPr>
      <t>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r>
      <rPr>
        <sz val="11"/>
        <color theme="1"/>
        <rFont val="宋体"/>
        <family val="2"/>
        <charset val="134"/>
        <scheme val="minor"/>
      </rPr>
      <t>NRF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t>NRF2</t>
  </si>
  <si>
    <t>NRF2</t>
    <phoneticPr fontId="1" type="noConversion"/>
  </si>
  <si>
    <t>KEAP1</t>
    <phoneticPr fontId="1" type="noConversion"/>
  </si>
  <si>
    <t>NQO1</t>
    <phoneticPr fontId="1" type="noConversion"/>
  </si>
  <si>
    <t>PTCH1</t>
  </si>
  <si>
    <t>PTCH1</t>
    <phoneticPr fontId="1" type="noConversion"/>
  </si>
  <si>
    <t>ARL13B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GLI2FL/GLI2R</t>
    <phoneticPr fontId="1" type="noConversion"/>
  </si>
  <si>
    <t>GLI3FL/GLI3R</t>
    <phoneticPr fontId="1" type="noConversion"/>
  </si>
  <si>
    <t>SMO/GAPDH</t>
    <phoneticPr fontId="1" type="noConversion"/>
  </si>
  <si>
    <t>DMSO</t>
    <phoneticPr fontId="1" type="noConversion"/>
  </si>
  <si>
    <t>Bixin</t>
    <phoneticPr fontId="1" type="noConversion"/>
  </si>
  <si>
    <t>DMSO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X</t>
    <phoneticPr fontId="1" type="noConversion"/>
  </si>
  <si>
    <t>SD</t>
    <phoneticPr fontId="1" type="noConversion"/>
  </si>
  <si>
    <r>
      <rPr>
        <sz val="11"/>
        <color theme="1"/>
        <rFont val="宋体"/>
        <family val="3"/>
        <charset val="134"/>
        <scheme val="minor"/>
      </rPr>
      <t>H1299-</t>
    </r>
    <r>
      <rPr>
        <sz val="11"/>
        <color theme="1"/>
        <rFont val="宋体"/>
        <family val="2"/>
        <charset val="134"/>
        <scheme val="minor"/>
      </rPr>
      <t>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DMSO</t>
    </r>
    <phoneticPr fontId="1" type="noConversion"/>
  </si>
  <si>
    <r>
      <t>H1299-</t>
    </r>
    <r>
      <rPr>
        <sz val="11"/>
        <color theme="1"/>
        <rFont val="宋体"/>
        <family val="2"/>
        <charset val="134"/>
        <scheme val="minor"/>
      </rPr>
      <t>NRF2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/+ </t>
    </r>
    <r>
      <rPr>
        <sz val="11"/>
        <color theme="1"/>
        <rFont val="宋体"/>
        <family val="3"/>
        <charset val="134"/>
        <scheme val="minor"/>
      </rPr>
      <t>Bixin</t>
    </r>
    <phoneticPr fontId="1" type="noConversion"/>
  </si>
  <si>
    <r>
      <t>H1299-</t>
    </r>
    <r>
      <rPr>
        <sz val="11"/>
        <color theme="1"/>
        <rFont val="宋体"/>
        <family val="2"/>
        <charset val="134"/>
        <scheme val="minor"/>
      </rPr>
      <t>NRF2</t>
    </r>
    <r>
      <rPr>
        <vertAlign val="superscript"/>
        <sz val="11"/>
        <color theme="1"/>
        <rFont val="宋体"/>
        <family val="2"/>
        <charset val="134"/>
        <scheme val="minor"/>
      </rPr>
      <t>-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/- </t>
    </r>
    <r>
      <rPr>
        <sz val="11"/>
        <color theme="1"/>
        <rFont val="宋体"/>
        <family val="3"/>
        <charset val="134"/>
        <scheme val="minor"/>
      </rPr>
      <t>DMSO</t>
    </r>
    <phoneticPr fontId="1" type="noConversion"/>
  </si>
  <si>
    <r>
      <t>H1299-</t>
    </r>
    <r>
      <rPr>
        <sz val="11"/>
        <color theme="1"/>
        <rFont val="宋体"/>
        <family val="2"/>
        <charset val="134"/>
        <scheme val="minor"/>
      </rPr>
      <t>NRF2</t>
    </r>
    <r>
      <rPr>
        <vertAlign val="superscript"/>
        <sz val="11"/>
        <color theme="1"/>
        <rFont val="宋体"/>
        <family val="2"/>
        <charset val="134"/>
        <scheme val="minor"/>
      </rPr>
      <t>-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/- </t>
    </r>
    <r>
      <rPr>
        <sz val="11"/>
        <color theme="1"/>
        <rFont val="宋体"/>
        <family val="3"/>
        <charset val="134"/>
        <scheme val="minor"/>
      </rPr>
      <t>Bixin</t>
    </r>
    <phoneticPr fontId="1" type="noConversion"/>
  </si>
  <si>
    <t>S</t>
  </si>
  <si>
    <t>G1</t>
  </si>
  <si>
    <t>G2</t>
  </si>
  <si>
    <r>
      <t>KEAP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G0/G1</t>
    <phoneticPr fontId="1" type="noConversion"/>
  </si>
  <si>
    <t>S</t>
    <phoneticPr fontId="1" type="noConversion"/>
  </si>
  <si>
    <t>G2/M</t>
    <phoneticPr fontId="1" type="noConversion"/>
  </si>
  <si>
    <t>X</t>
    <phoneticPr fontId="1" type="noConversion"/>
  </si>
  <si>
    <t>SD</t>
    <phoneticPr fontId="1" type="noConversion"/>
  </si>
  <si>
    <r>
      <t>H1299-KEAP1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H1299-KEAP1</t>
    </r>
    <r>
      <rPr>
        <vertAlign val="superscript"/>
        <sz val="11"/>
        <color theme="1"/>
        <rFont val="宋体"/>
        <family val="2"/>
        <charset val="134"/>
        <scheme val="minor"/>
      </rPr>
      <t>-</t>
    </r>
    <r>
      <rPr>
        <vertAlign val="superscript"/>
        <sz val="11"/>
        <color theme="1"/>
        <rFont val="宋体"/>
        <family val="3"/>
        <charset val="134"/>
        <scheme val="minor"/>
      </rPr>
      <t>/-</t>
    </r>
    <phoneticPr fontId="1" type="noConversion"/>
  </si>
  <si>
    <t>GCLM</t>
    <phoneticPr fontId="1" type="noConversion"/>
  </si>
  <si>
    <t>4#</t>
  </si>
  <si>
    <t>5#</t>
  </si>
  <si>
    <t>6#</t>
  </si>
  <si>
    <t>7#</t>
  </si>
  <si>
    <t>8#</t>
  </si>
  <si>
    <t>9#</t>
  </si>
  <si>
    <t>10#</t>
  </si>
  <si>
    <t>11#</t>
  </si>
  <si>
    <t>12#</t>
  </si>
  <si>
    <t>13#</t>
  </si>
  <si>
    <t>14#</t>
  </si>
  <si>
    <t>15#</t>
  </si>
  <si>
    <t>16#</t>
  </si>
  <si>
    <t>17#</t>
  </si>
  <si>
    <t>18#</t>
  </si>
  <si>
    <t>19#</t>
  </si>
  <si>
    <t>20#</t>
  </si>
  <si>
    <t>21#</t>
  </si>
  <si>
    <t>22#</t>
  </si>
  <si>
    <t>23#</t>
  </si>
  <si>
    <t>24#</t>
  </si>
  <si>
    <t>25#</t>
  </si>
  <si>
    <t>26#</t>
  </si>
  <si>
    <t>27#</t>
  </si>
  <si>
    <t>28#</t>
  </si>
  <si>
    <t>29#</t>
  </si>
  <si>
    <t>30#</t>
  </si>
  <si>
    <t>31#</t>
  </si>
  <si>
    <t>32#</t>
  </si>
  <si>
    <t>33#</t>
  </si>
  <si>
    <t>34#</t>
  </si>
  <si>
    <t>35#</t>
  </si>
  <si>
    <t>36#</t>
  </si>
  <si>
    <t>37#</t>
  </si>
  <si>
    <t>1#</t>
  </si>
  <si>
    <t>2#</t>
  </si>
  <si>
    <t>3#</t>
  </si>
  <si>
    <r>
      <t>PTCH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r>
      <t>PTCH1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t>12h</t>
    <phoneticPr fontId="1" type="noConversion"/>
  </si>
  <si>
    <t>24h</t>
    <phoneticPr fontId="1" type="noConversion"/>
  </si>
  <si>
    <t>36h</t>
    <phoneticPr fontId="1" type="noConversion"/>
  </si>
  <si>
    <t>48h</t>
    <phoneticPr fontId="1" type="noConversion"/>
  </si>
  <si>
    <t>GLI2FL/GLI2R</t>
    <phoneticPr fontId="1" type="noConversion"/>
  </si>
  <si>
    <t>GLI3FL/GLI3R</t>
    <phoneticPr fontId="1" type="noConversion"/>
  </si>
  <si>
    <t>SMO/GAPDH</t>
    <phoneticPr fontId="1" type="noConversion"/>
  </si>
  <si>
    <r>
      <rPr>
        <sz val="11"/>
        <color theme="1"/>
        <rFont val="宋体"/>
        <family val="3"/>
        <charset val="134"/>
        <scheme val="minor"/>
      </rPr>
      <t>KEAP</t>
    </r>
    <r>
      <rPr>
        <sz val="11"/>
        <color theme="1"/>
        <rFont val="宋体"/>
        <family val="2"/>
        <charset val="134"/>
        <scheme val="minor"/>
      </rPr>
      <t>1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KEAP</t>
    </r>
    <r>
      <rPr>
        <sz val="11"/>
        <color theme="1"/>
        <rFont val="宋体"/>
        <family val="2"/>
        <charset val="134"/>
        <scheme val="minor"/>
      </rPr>
      <t>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p62</t>
    <phoneticPr fontId="1" type="noConversion"/>
  </si>
  <si>
    <t>LC3-II</t>
  </si>
  <si>
    <t>LC3-II</t>
    <phoneticPr fontId="1" type="noConversion"/>
  </si>
  <si>
    <t>LC3-I</t>
    <phoneticPr fontId="1" type="noConversion"/>
  </si>
  <si>
    <t>OFD1</t>
    <phoneticPr fontId="1" type="noConversion"/>
  </si>
  <si>
    <t>BBS4</t>
    <phoneticPr fontId="1" type="noConversion"/>
  </si>
  <si>
    <t>0h</t>
    <phoneticPr fontId="1" type="noConversion"/>
  </si>
  <si>
    <t>4h</t>
    <phoneticPr fontId="1" type="noConversion"/>
  </si>
  <si>
    <t>24h</t>
    <phoneticPr fontId="1" type="noConversion"/>
  </si>
  <si>
    <t>0h</t>
    <phoneticPr fontId="1" type="noConversion"/>
  </si>
  <si>
    <t>p62</t>
    <phoneticPr fontId="1" type="noConversion"/>
  </si>
  <si>
    <t>BBS4</t>
    <phoneticPr fontId="1" type="noConversion"/>
  </si>
  <si>
    <r>
      <rPr>
        <sz val="11"/>
        <color theme="1"/>
        <rFont val="宋体"/>
        <family val="3"/>
        <charset val="134"/>
        <scheme val="minor"/>
      </rPr>
      <t>p6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rPr>
        <sz val="11"/>
        <color theme="1"/>
        <rFont val="宋体"/>
        <family val="3"/>
        <charset val="134"/>
        <scheme val="minor"/>
      </rPr>
      <t>p6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r>
      <t>NRF2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t>NRF2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AC-Tub</t>
    <phoneticPr fontId="1" type="noConversion"/>
  </si>
  <si>
    <t>AC-Tub</t>
    <phoneticPr fontId="1" type="noConversion"/>
  </si>
  <si>
    <t>X</t>
    <phoneticPr fontId="1" type="noConversion"/>
  </si>
  <si>
    <t>SD</t>
    <phoneticPr fontId="1" type="noConversion"/>
  </si>
  <si>
    <t>WT</t>
    <phoneticPr fontId="1" type="noConversion"/>
  </si>
  <si>
    <r>
      <t>PTCH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3"/>
        <charset val="134"/>
        <scheme val="minor"/>
      </rPr>
      <t>;p62-KD</t>
    </r>
    <phoneticPr fontId="1" type="noConversion"/>
  </si>
  <si>
    <r>
      <t>PTCH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r>
      <rPr>
        <sz val="11"/>
        <color theme="1"/>
        <rFont val="宋体"/>
        <family val="3"/>
        <charset val="134"/>
        <scheme val="minor"/>
      </rPr>
      <t xml:space="preserve"> </t>
    </r>
    <phoneticPr fontId="1" type="noConversion"/>
  </si>
  <si>
    <t>X</t>
    <phoneticPr fontId="1" type="noConversion"/>
  </si>
  <si>
    <t>SD</t>
    <phoneticPr fontId="1" type="noConversion"/>
  </si>
  <si>
    <r>
      <rPr>
        <sz val="11"/>
        <color theme="1"/>
        <rFont val="宋体"/>
        <family val="2"/>
        <charset val="134"/>
        <scheme val="minor"/>
      </rPr>
      <t>H1299-</t>
    </r>
    <r>
      <rPr>
        <sz val="11"/>
        <color theme="1"/>
        <rFont val="宋体"/>
        <family val="3"/>
        <charset val="134"/>
        <scheme val="minor"/>
      </rPr>
      <t>KEAP</t>
    </r>
    <r>
      <rPr>
        <sz val="11"/>
        <color theme="1"/>
        <rFont val="宋体"/>
        <family val="2"/>
        <charset val="134"/>
        <scheme val="minor"/>
      </rPr>
      <t>1</t>
    </r>
    <r>
      <rPr>
        <vertAlign val="superscript"/>
        <sz val="11"/>
        <color theme="1"/>
        <rFont val="宋体"/>
        <family val="3"/>
        <charset val="134"/>
        <scheme val="minor"/>
      </rPr>
      <t>+/+</t>
    </r>
    <phoneticPr fontId="1" type="noConversion"/>
  </si>
  <si>
    <r>
      <rPr>
        <sz val="11"/>
        <color theme="1"/>
        <rFont val="宋体"/>
        <family val="2"/>
        <charset val="134"/>
        <scheme val="minor"/>
      </rPr>
      <t>H1299-</t>
    </r>
    <r>
      <rPr>
        <sz val="11"/>
        <color theme="1"/>
        <rFont val="宋体"/>
        <family val="3"/>
        <charset val="134"/>
        <scheme val="minor"/>
      </rPr>
      <t>KEAP</t>
    </r>
    <r>
      <rPr>
        <sz val="11"/>
        <color theme="1"/>
        <rFont val="宋体"/>
        <family val="2"/>
        <charset val="134"/>
        <scheme val="minor"/>
      </rPr>
      <t>1</t>
    </r>
    <r>
      <rPr>
        <vertAlign val="superscript"/>
        <sz val="11"/>
        <color theme="1"/>
        <rFont val="宋体"/>
        <family val="3"/>
        <charset val="134"/>
        <scheme val="minor"/>
      </rPr>
      <t>-/-</t>
    </r>
    <phoneticPr fontId="1" type="noConversion"/>
  </si>
  <si>
    <t>KEAP1</t>
    <phoneticPr fontId="1" type="noConversion"/>
  </si>
  <si>
    <t>Ac-Tub</t>
    <phoneticPr fontId="1" type="noConversion"/>
  </si>
  <si>
    <t>NQO1</t>
    <phoneticPr fontId="1" type="noConversion"/>
  </si>
  <si>
    <t>Ctrl</t>
    <phoneticPr fontId="1" type="noConversion"/>
  </si>
  <si>
    <t>HPI4</t>
    <phoneticPr fontId="1" type="noConversion"/>
  </si>
  <si>
    <t>Bxin</t>
    <phoneticPr fontId="1" type="noConversion"/>
  </si>
  <si>
    <t>As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empty vector</t>
    <phoneticPr fontId="1" type="noConversion"/>
  </si>
  <si>
    <t>KEAP1-WT</t>
    <phoneticPr fontId="1" type="noConversion"/>
  </si>
  <si>
    <t>KEAP1-C151</t>
    <phoneticPr fontId="1" type="noConversion"/>
  </si>
  <si>
    <t>NRF2/GAPDH</t>
    <phoneticPr fontId="1" type="noConversion"/>
  </si>
  <si>
    <t>Ac-Tub/GAPDH</t>
    <phoneticPr fontId="1" type="noConversion"/>
  </si>
  <si>
    <t>ARL13B/GAPDH</t>
    <phoneticPr fontId="1" type="noConversion"/>
  </si>
  <si>
    <t>Relative Luciferase</t>
    <phoneticPr fontId="1" type="noConversion"/>
  </si>
  <si>
    <t>Relative intensity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J8"/>
  <sheetViews>
    <sheetView workbookViewId="0">
      <selection activeCell="A12" sqref="A12"/>
    </sheetView>
  </sheetViews>
  <sheetFormatPr defaultRowHeight="13.5"/>
  <cols>
    <col min="1" max="1" width="24.125" customWidth="1"/>
  </cols>
  <sheetData>
    <row r="2" spans="1:10">
      <c r="A2" t="s">
        <v>10</v>
      </c>
      <c r="B2" t="s">
        <v>12</v>
      </c>
      <c r="C2" t="s">
        <v>14</v>
      </c>
      <c r="D2" t="s">
        <v>16</v>
      </c>
      <c r="E2" t="s">
        <v>17</v>
      </c>
      <c r="F2" t="s">
        <v>18</v>
      </c>
      <c r="G2" t="s">
        <v>17</v>
      </c>
      <c r="I2" t="s">
        <v>7</v>
      </c>
      <c r="J2" t="s">
        <v>9</v>
      </c>
    </row>
    <row r="3" spans="1:10" ht="15.75">
      <c r="A3" t="s">
        <v>0</v>
      </c>
      <c r="B3">
        <v>50</v>
      </c>
      <c r="C3">
        <v>64.285714285714292</v>
      </c>
      <c r="D3">
        <v>48.484848484848484</v>
      </c>
      <c r="E3">
        <v>57.499999999999993</v>
      </c>
      <c r="F3">
        <v>38.888888888888893</v>
      </c>
      <c r="G3">
        <v>40</v>
      </c>
      <c r="H3" t="s">
        <v>19</v>
      </c>
      <c r="I3">
        <v>49.859908609908608</v>
      </c>
      <c r="J3">
        <v>9.8586647504103571</v>
      </c>
    </row>
    <row r="4" spans="1:10" ht="15.75">
      <c r="A4" t="s">
        <v>1</v>
      </c>
      <c r="B4">
        <v>64.406779661016941</v>
      </c>
      <c r="C4">
        <v>72.727272727272734</v>
      </c>
      <c r="D4">
        <v>63.157894736842103</v>
      </c>
      <c r="E4">
        <v>77.272727272727266</v>
      </c>
      <c r="F4">
        <v>69.565217391304344</v>
      </c>
      <c r="G4">
        <v>69.230769230769226</v>
      </c>
      <c r="H4" t="s">
        <v>19</v>
      </c>
      <c r="I4">
        <v>69.393443503322089</v>
      </c>
      <c r="J4">
        <v>5.234546473117585</v>
      </c>
    </row>
    <row r="5" spans="1:10" ht="15.75">
      <c r="A5" s="1" t="s">
        <v>2</v>
      </c>
      <c r="B5">
        <v>27.777777777777779</v>
      </c>
      <c r="C5">
        <v>42.307692307692307</v>
      </c>
      <c r="D5">
        <v>33.333333333333329</v>
      </c>
      <c r="E5">
        <v>33.333333333333329</v>
      </c>
      <c r="F5">
        <v>36.84210526315789</v>
      </c>
      <c r="G5">
        <v>35.135135135135137</v>
      </c>
      <c r="H5" t="s">
        <v>19</v>
      </c>
      <c r="I5">
        <v>34.788229525071628</v>
      </c>
      <c r="J5">
        <v>4.7803964092450624</v>
      </c>
    </row>
    <row r="6" spans="1:10" ht="15.75">
      <c r="A6" s="1" t="s">
        <v>3</v>
      </c>
      <c r="B6">
        <v>62.857142857142854</v>
      </c>
      <c r="C6">
        <v>46.428571428571431</v>
      </c>
      <c r="D6">
        <v>54.285714285714285</v>
      </c>
      <c r="E6">
        <v>40.909090909090914</v>
      </c>
      <c r="F6">
        <v>50</v>
      </c>
      <c r="G6">
        <v>48.275862068965516</v>
      </c>
      <c r="H6" t="s">
        <v>19</v>
      </c>
      <c r="I6">
        <v>50.459396924914167</v>
      </c>
      <c r="J6">
        <v>7.4937250806958744</v>
      </c>
    </row>
    <row r="7" spans="1:10" ht="15.75">
      <c r="A7" s="1" t="s">
        <v>4</v>
      </c>
      <c r="B7">
        <v>18.518518518518519</v>
      </c>
      <c r="C7">
        <v>23.076923076923077</v>
      </c>
      <c r="D7">
        <v>35.714285714285715</v>
      </c>
      <c r="E7">
        <v>31.25</v>
      </c>
      <c r="F7">
        <v>28.125</v>
      </c>
      <c r="G7">
        <v>25.714285714285712</v>
      </c>
      <c r="H7" t="s">
        <v>19</v>
      </c>
      <c r="I7">
        <v>27.066502170668837</v>
      </c>
      <c r="J7">
        <v>6.0699174157077858</v>
      </c>
    </row>
    <row r="8" spans="1:10" ht="15.75">
      <c r="A8" s="1" t="s">
        <v>5</v>
      </c>
      <c r="B8">
        <v>57.575757575757578</v>
      </c>
      <c r="C8">
        <v>44</v>
      </c>
      <c r="D8">
        <v>66.666666666666657</v>
      </c>
      <c r="E8">
        <v>48.387096774193552</v>
      </c>
      <c r="F8">
        <v>44.827586206896555</v>
      </c>
      <c r="G8">
        <v>72.222222222222214</v>
      </c>
      <c r="H8" t="s">
        <v>19</v>
      </c>
      <c r="I8">
        <v>55.61322157428944</v>
      </c>
      <c r="J8">
        <v>11.87689204909046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B2:H9"/>
  <sheetViews>
    <sheetView workbookViewId="0">
      <selection activeCell="C2" sqref="C2:H3"/>
    </sheetView>
  </sheetViews>
  <sheetFormatPr defaultRowHeight="13.5"/>
  <sheetData>
    <row r="2" spans="2:8" ht="15.75">
      <c r="C2" s="7" t="s">
        <v>56</v>
      </c>
      <c r="D2" s="8"/>
      <c r="G2" s="7" t="s">
        <v>57</v>
      </c>
      <c r="H2" s="8"/>
    </row>
    <row r="3" spans="2:8">
      <c r="C3" t="s">
        <v>58</v>
      </c>
      <c r="D3" t="s">
        <v>59</v>
      </c>
      <c r="G3" t="s">
        <v>58</v>
      </c>
      <c r="H3" t="s">
        <v>59</v>
      </c>
    </row>
    <row r="4" spans="2:8">
      <c r="B4" t="s">
        <v>11</v>
      </c>
      <c r="C4">
        <v>1.0444157383634982</v>
      </c>
      <c r="D4">
        <v>0.5755524119664398</v>
      </c>
      <c r="F4" t="s">
        <v>11</v>
      </c>
      <c r="G4">
        <v>1.0448380348418473</v>
      </c>
      <c r="H4">
        <v>0.74866735262704343</v>
      </c>
    </row>
    <row r="5" spans="2:8">
      <c r="B5" t="s">
        <v>13</v>
      </c>
      <c r="C5">
        <v>0.9698946200794043</v>
      </c>
      <c r="D5">
        <v>0.62526387619417712</v>
      </c>
      <c r="F5" t="s">
        <v>13</v>
      </c>
      <c r="G5">
        <v>1.0365657716031478</v>
      </c>
      <c r="H5">
        <v>0.88063659815449347</v>
      </c>
    </row>
    <row r="6" spans="2:8">
      <c r="B6" t="s">
        <v>15</v>
      </c>
      <c r="C6">
        <v>0.98568964155709748</v>
      </c>
      <c r="D6">
        <v>0.6651513415353788</v>
      </c>
      <c r="F6" t="s">
        <v>15</v>
      </c>
      <c r="G6">
        <v>0.9185961935550051</v>
      </c>
      <c r="H6">
        <v>0.73382010324372127</v>
      </c>
    </row>
    <row r="8" spans="2:8">
      <c r="B8" t="s">
        <v>6</v>
      </c>
      <c r="C8">
        <v>1</v>
      </c>
      <c r="D8">
        <v>0.62198920989866524</v>
      </c>
      <c r="G8">
        <v>1</v>
      </c>
      <c r="H8">
        <v>0.78770801800841939</v>
      </c>
    </row>
    <row r="9" spans="2:8">
      <c r="B9" t="s">
        <v>8</v>
      </c>
      <c r="C9">
        <v>3.9267531583374843E-2</v>
      </c>
      <c r="D9">
        <v>4.4889137043221901E-2</v>
      </c>
      <c r="G9">
        <v>7.0618994346941119E-2</v>
      </c>
      <c r="H9">
        <v>8.0820176685878362E-2</v>
      </c>
    </row>
  </sheetData>
  <mergeCells count="2">
    <mergeCell ref="C2:D2"/>
    <mergeCell ref="G2:H2"/>
  </mergeCells>
  <phoneticPr fontId="1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B3:H7"/>
  <sheetViews>
    <sheetView workbookViewId="0">
      <selection activeCell="E18" sqref="E18"/>
    </sheetView>
  </sheetViews>
  <sheetFormatPr defaultRowHeight="13.5"/>
  <cols>
    <col min="1" max="1" width="9" customWidth="1"/>
    <col min="2" max="2" width="22.25" customWidth="1"/>
  </cols>
  <sheetData>
    <row r="3" spans="2:8">
      <c r="B3" t="s">
        <v>20</v>
      </c>
      <c r="C3" t="s">
        <v>12</v>
      </c>
      <c r="D3" t="s">
        <v>14</v>
      </c>
      <c r="E3" t="s">
        <v>16</v>
      </c>
    </row>
    <row r="4" spans="2:8" ht="15.75">
      <c r="B4" t="s">
        <v>62</v>
      </c>
      <c r="C4">
        <v>66</v>
      </c>
      <c r="D4">
        <v>74</v>
      </c>
      <c r="E4">
        <v>76</v>
      </c>
      <c r="G4">
        <v>72.000000000000014</v>
      </c>
      <c r="H4">
        <v>5.2915026221290997</v>
      </c>
    </row>
    <row r="5" spans="2:8" ht="15.75">
      <c r="B5" t="s">
        <v>63</v>
      </c>
      <c r="C5">
        <v>38</v>
      </c>
      <c r="D5">
        <v>38</v>
      </c>
      <c r="E5">
        <v>24</v>
      </c>
      <c r="G5">
        <v>33.333333333333329</v>
      </c>
      <c r="H5">
        <v>8.0829037686547611</v>
      </c>
    </row>
    <row r="6" spans="2:8" ht="15.75">
      <c r="B6" t="s">
        <v>64</v>
      </c>
      <c r="C6">
        <v>94</v>
      </c>
      <c r="D6">
        <v>80</v>
      </c>
      <c r="E6">
        <v>84</v>
      </c>
      <c r="G6">
        <v>86</v>
      </c>
      <c r="H6">
        <v>7.2111025509278894</v>
      </c>
    </row>
    <row r="7" spans="2:8" ht="15.75">
      <c r="B7" t="s">
        <v>65</v>
      </c>
      <c r="C7">
        <v>96</v>
      </c>
      <c r="D7">
        <v>76</v>
      </c>
      <c r="E7">
        <v>80</v>
      </c>
      <c r="G7">
        <v>84</v>
      </c>
      <c r="H7">
        <v>10.58300524425840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2:J11"/>
  <sheetViews>
    <sheetView workbookViewId="0">
      <selection activeCell="B2" sqref="B2:J2"/>
    </sheetView>
  </sheetViews>
  <sheetFormatPr defaultRowHeight="13.5"/>
  <cols>
    <col min="1" max="1" width="24.375" customWidth="1"/>
  </cols>
  <sheetData>
    <row r="2" spans="1:10">
      <c r="A2" t="s">
        <v>10</v>
      </c>
      <c r="B2" t="s">
        <v>12</v>
      </c>
      <c r="C2" t="s">
        <v>14</v>
      </c>
      <c r="D2" t="s">
        <v>16</v>
      </c>
      <c r="E2" t="s">
        <v>17</v>
      </c>
      <c r="F2" t="s">
        <v>18</v>
      </c>
      <c r="G2" t="s">
        <v>17</v>
      </c>
      <c r="I2" t="s">
        <v>7</v>
      </c>
      <c r="J2" t="s">
        <v>9</v>
      </c>
    </row>
    <row r="3" spans="1:10" ht="15.75">
      <c r="A3" t="s">
        <v>62</v>
      </c>
      <c r="B3">
        <v>50</v>
      </c>
      <c r="C3">
        <v>40.74074074074074</v>
      </c>
      <c r="D3">
        <v>47.222222222222221</v>
      </c>
      <c r="E3">
        <v>47.058823529411761</v>
      </c>
      <c r="F3">
        <v>31.03448275862069</v>
      </c>
      <c r="G3">
        <v>50</v>
      </c>
      <c r="I3">
        <v>44.342711541832578</v>
      </c>
      <c r="J3">
        <v>7.345227273319769</v>
      </c>
    </row>
    <row r="4" spans="1:10" ht="15.75">
      <c r="A4" t="s">
        <v>63</v>
      </c>
      <c r="B4">
        <v>22.58064516129032</v>
      </c>
      <c r="C4">
        <v>10.526315789473683</v>
      </c>
      <c r="D4">
        <v>21.739130434782609</v>
      </c>
      <c r="E4">
        <v>19.230769230769234</v>
      </c>
      <c r="F4">
        <v>21.052631578947366</v>
      </c>
      <c r="G4">
        <v>15</v>
      </c>
      <c r="I4">
        <v>18.354915365877204</v>
      </c>
      <c r="J4">
        <v>4.6882176812776244</v>
      </c>
    </row>
    <row r="5" spans="1:10" ht="15.75">
      <c r="A5" t="s">
        <v>64</v>
      </c>
      <c r="B5">
        <v>37.5</v>
      </c>
      <c r="C5">
        <v>53.333333333333336</v>
      </c>
      <c r="D5">
        <v>45.238095238095241</v>
      </c>
      <c r="E5">
        <v>52.777777777777779</v>
      </c>
      <c r="F5">
        <v>61.111111111111114</v>
      </c>
      <c r="G5">
        <v>40.909090909090914</v>
      </c>
      <c r="I5">
        <v>48.478234728234732</v>
      </c>
      <c r="J5">
        <v>8.8313045290466938</v>
      </c>
    </row>
    <row r="6" spans="1:10" ht="15.75">
      <c r="A6" t="s">
        <v>65</v>
      </c>
      <c r="B6">
        <v>17.391304347826086</v>
      </c>
      <c r="C6">
        <v>19.047619047619047</v>
      </c>
      <c r="D6">
        <v>20</v>
      </c>
      <c r="E6">
        <v>16</v>
      </c>
      <c r="F6">
        <v>18.75</v>
      </c>
      <c r="G6">
        <v>29.72972972972973</v>
      </c>
      <c r="I6">
        <v>20.153108854195811</v>
      </c>
      <c r="J6">
        <v>4.8949322604162155</v>
      </c>
    </row>
    <row r="11" spans="1:10">
      <c r="C11" s="7"/>
      <c r="D11" s="8"/>
      <c r="G11" s="7"/>
      <c r="H11" s="8"/>
    </row>
  </sheetData>
  <mergeCells count="2">
    <mergeCell ref="C11:D11"/>
    <mergeCell ref="G11:H1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B2:K6"/>
  <sheetViews>
    <sheetView workbookViewId="0">
      <selection activeCell="B2" sqref="B2:K2"/>
    </sheetView>
  </sheetViews>
  <sheetFormatPr defaultRowHeight="13.5"/>
  <cols>
    <col min="2" max="2" width="22.25" customWidth="1"/>
  </cols>
  <sheetData>
    <row r="2" spans="2:11">
      <c r="B2" t="s">
        <v>10</v>
      </c>
      <c r="C2" t="s">
        <v>12</v>
      </c>
      <c r="D2" t="s">
        <v>14</v>
      </c>
      <c r="E2" t="s">
        <v>16</v>
      </c>
      <c r="F2" t="s">
        <v>17</v>
      </c>
      <c r="G2" t="s">
        <v>18</v>
      </c>
      <c r="H2" t="s">
        <v>17</v>
      </c>
      <c r="J2" t="s">
        <v>7</v>
      </c>
      <c r="K2" t="s">
        <v>9</v>
      </c>
    </row>
    <row r="3" spans="2:11" ht="15.75">
      <c r="B3" t="s">
        <v>66</v>
      </c>
      <c r="C3">
        <v>36.84210526315789</v>
      </c>
      <c r="D3">
        <v>54.166666666666664</v>
      </c>
      <c r="E3">
        <v>40.74074074074074</v>
      </c>
      <c r="F3">
        <v>42.307692307692307</v>
      </c>
      <c r="G3">
        <v>43.478260869565219</v>
      </c>
      <c r="H3">
        <v>42.307692307692307</v>
      </c>
      <c r="I3" t="s">
        <v>19</v>
      </c>
      <c r="J3">
        <v>43.30719302591919</v>
      </c>
      <c r="K3">
        <v>5.802404199036741</v>
      </c>
    </row>
    <row r="4" spans="2:11" ht="15.75">
      <c r="B4" t="s">
        <v>67</v>
      </c>
      <c r="C4">
        <v>16.129032258064516</v>
      </c>
      <c r="D4">
        <v>13.333333333333334</v>
      </c>
      <c r="E4">
        <v>17.391304347826086</v>
      </c>
      <c r="F4">
        <v>15.384615384615385</v>
      </c>
      <c r="G4">
        <v>19.230769230769234</v>
      </c>
      <c r="H4">
        <v>23.52941176470588</v>
      </c>
      <c r="I4" t="s">
        <v>19</v>
      </c>
      <c r="J4">
        <v>17.499744386552408</v>
      </c>
      <c r="K4">
        <v>3.5518079464652277</v>
      </c>
    </row>
    <row r="5" spans="2:11" ht="15.75">
      <c r="B5" t="s">
        <v>68</v>
      </c>
      <c r="C5">
        <v>47.222222222222221</v>
      </c>
      <c r="D5">
        <v>40</v>
      </c>
      <c r="E5">
        <v>51.851851851851848</v>
      </c>
      <c r="F5">
        <v>41.379310344827587</v>
      </c>
      <c r="G5">
        <v>37.931034482758619</v>
      </c>
      <c r="H5">
        <v>33.333333333333329</v>
      </c>
      <c r="I5" t="s">
        <v>19</v>
      </c>
      <c r="J5">
        <v>41.952958705832273</v>
      </c>
      <c r="K5">
        <v>6.6388276026511193</v>
      </c>
    </row>
    <row r="6" spans="2:11" ht="15.75">
      <c r="B6" t="s">
        <v>69</v>
      </c>
      <c r="C6">
        <v>34.375</v>
      </c>
      <c r="D6">
        <v>33.333333333333329</v>
      </c>
      <c r="E6">
        <v>42.553191489361701</v>
      </c>
      <c r="F6">
        <v>31.818181818181817</v>
      </c>
      <c r="G6">
        <v>48.717948717948715</v>
      </c>
      <c r="H6">
        <v>43.75</v>
      </c>
      <c r="I6" t="s">
        <v>19</v>
      </c>
      <c r="J6">
        <v>39.091275893137592</v>
      </c>
      <c r="K6">
        <v>6.85064168995210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B2:H9"/>
  <sheetViews>
    <sheetView workbookViewId="0">
      <selection activeCell="C2" sqref="C2:H3"/>
    </sheetView>
  </sheetViews>
  <sheetFormatPr defaultRowHeight="13.5"/>
  <sheetData>
    <row r="2" spans="2:8" ht="15.75">
      <c r="C2" s="7" t="s">
        <v>60</v>
      </c>
      <c r="D2" s="8"/>
      <c r="G2" s="7" t="s">
        <v>61</v>
      </c>
      <c r="H2" s="8"/>
    </row>
    <row r="3" spans="2:8">
      <c r="C3" t="s">
        <v>58</v>
      </c>
      <c r="D3" t="s">
        <v>59</v>
      </c>
      <c r="G3" t="s">
        <v>58</v>
      </c>
      <c r="H3" t="s">
        <v>59</v>
      </c>
    </row>
    <row r="4" spans="2:8">
      <c r="B4" t="s">
        <v>51</v>
      </c>
      <c r="C4">
        <v>1.0654180896951797</v>
      </c>
      <c r="D4">
        <v>0.56335018302254913</v>
      </c>
      <c r="F4" t="s">
        <v>51</v>
      </c>
      <c r="G4">
        <v>0.97209328743571544</v>
      </c>
      <c r="H4">
        <v>0.72375742669403909</v>
      </c>
    </row>
    <row r="5" spans="2:8">
      <c r="B5" t="s">
        <v>52</v>
      </c>
      <c r="C5">
        <v>0.9821293423238272</v>
      </c>
      <c r="D5">
        <v>0.51914721238836492</v>
      </c>
      <c r="F5" t="s">
        <v>52</v>
      </c>
      <c r="G5">
        <v>1.054725191651519</v>
      </c>
      <c r="H5">
        <v>0.8238036169083226</v>
      </c>
    </row>
    <row r="6" spans="2:8">
      <c r="B6" t="s">
        <v>53</v>
      </c>
      <c r="C6">
        <v>0.95245256798099343</v>
      </c>
      <c r="D6">
        <v>0.5659359569233896</v>
      </c>
      <c r="F6" t="s">
        <v>53</v>
      </c>
      <c r="G6">
        <v>0.973181520912766</v>
      </c>
      <c r="H6">
        <v>0.87883167112558958</v>
      </c>
    </row>
    <row r="8" spans="2:8">
      <c r="B8" t="s">
        <v>54</v>
      </c>
      <c r="C8">
        <f>AVERAGE(C4:C6)</f>
        <v>1.0000000000000002</v>
      </c>
      <c r="D8">
        <f>AVERAGE(D4:D6)</f>
        <v>0.54947778411143455</v>
      </c>
      <c r="F8" t="s">
        <v>54</v>
      </c>
      <c r="G8">
        <f>AVERAGE(G4:G6)</f>
        <v>1.0000000000000002</v>
      </c>
      <c r="H8">
        <f>AVERAGE(H4:H6)</f>
        <v>0.80879757157598375</v>
      </c>
    </row>
    <row r="9" spans="2:8">
      <c r="B9" t="s">
        <v>55</v>
      </c>
      <c r="C9">
        <f>STDEV(C4:C6)</f>
        <v>5.8564687127769605E-2</v>
      </c>
      <c r="D9">
        <f>STDEV(D4:D6)</f>
        <v>2.6298844888181693E-2</v>
      </c>
      <c r="F9" t="s">
        <v>55</v>
      </c>
      <c r="G9">
        <f>STDEV(G4:G6)</f>
        <v>4.7396529556460815E-2</v>
      </c>
      <c r="H9">
        <f>STDEV(H4:H6)</f>
        <v>7.8618645173337262E-2</v>
      </c>
    </row>
  </sheetData>
  <mergeCells count="2">
    <mergeCell ref="C2:D2"/>
    <mergeCell ref="G2:H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C3:M10"/>
  <sheetViews>
    <sheetView workbookViewId="0">
      <selection activeCell="D3" sqref="D3:M3"/>
    </sheetView>
  </sheetViews>
  <sheetFormatPr defaultRowHeight="13.5"/>
  <cols>
    <col min="12" max="12" width="11.625" customWidth="1"/>
    <col min="13" max="13" width="12.75" customWidth="1"/>
  </cols>
  <sheetData>
    <row r="3" spans="3:13" ht="15.75">
      <c r="D3" s="7" t="s">
        <v>70</v>
      </c>
      <c r="E3" s="8"/>
      <c r="H3" s="7" t="s">
        <v>71</v>
      </c>
      <c r="I3" s="8"/>
      <c r="L3" s="7" t="s">
        <v>72</v>
      </c>
      <c r="M3" s="8"/>
    </row>
    <row r="4" spans="3:13">
      <c r="D4" t="s">
        <v>58</v>
      </c>
      <c r="E4" t="s">
        <v>59</v>
      </c>
      <c r="H4" t="s">
        <v>58</v>
      </c>
      <c r="I4" t="s">
        <v>59</v>
      </c>
      <c r="L4" t="s">
        <v>58</v>
      </c>
      <c r="M4" t="s">
        <v>59</v>
      </c>
    </row>
    <row r="5" spans="3:13">
      <c r="C5" t="s">
        <v>11</v>
      </c>
      <c r="D5">
        <v>0.97820734811203325</v>
      </c>
      <c r="E5">
        <v>0.55497526533961283</v>
      </c>
      <c r="G5" t="s">
        <v>11</v>
      </c>
      <c r="H5">
        <v>1.0136181657284997</v>
      </c>
      <c r="I5">
        <v>0.80417722123283186</v>
      </c>
      <c r="K5" t="s">
        <v>11</v>
      </c>
      <c r="L5">
        <v>0.92487433106685191</v>
      </c>
      <c r="M5">
        <v>1.02978937217894</v>
      </c>
    </row>
    <row r="6" spans="3:13">
      <c r="C6" t="s">
        <v>13</v>
      </c>
      <c r="D6">
        <v>1.0677871535407604</v>
      </c>
      <c r="E6">
        <v>0.52850146982793733</v>
      </c>
      <c r="G6" t="s">
        <v>13</v>
      </c>
      <c r="H6">
        <v>1.0491788789320544</v>
      </c>
      <c r="I6">
        <v>0.69332492191679951</v>
      </c>
      <c r="K6" t="s">
        <v>13</v>
      </c>
      <c r="L6">
        <v>1.0546162877369494</v>
      </c>
      <c r="M6">
        <v>0.94335543124353405</v>
      </c>
    </row>
    <row r="7" spans="3:13">
      <c r="C7" t="s">
        <v>15</v>
      </c>
      <c r="D7">
        <v>0.95400549834720672</v>
      </c>
      <c r="E7">
        <v>0.6468465881981007</v>
      </c>
      <c r="G7" t="s">
        <v>15</v>
      </c>
      <c r="H7">
        <v>0.93720295533944631</v>
      </c>
      <c r="I7">
        <v>0.76827293481148318</v>
      </c>
      <c r="K7" t="s">
        <v>15</v>
      </c>
      <c r="L7">
        <v>1.0205093811961987</v>
      </c>
      <c r="M7">
        <v>0.96454432163649306</v>
      </c>
    </row>
    <row r="9" spans="3:13">
      <c r="C9" t="s">
        <v>6</v>
      </c>
      <c r="D9">
        <v>1</v>
      </c>
      <c r="E9">
        <v>0.57677444112188359</v>
      </c>
      <c r="G9" t="s">
        <v>6</v>
      </c>
      <c r="H9">
        <v>1.0000000000000002</v>
      </c>
      <c r="I9">
        <v>0.75525835932037155</v>
      </c>
      <c r="K9" t="s">
        <v>6</v>
      </c>
      <c r="L9">
        <v>1</v>
      </c>
      <c r="M9">
        <v>0.97922970835298895</v>
      </c>
    </row>
    <row r="10" spans="3:13">
      <c r="C10" t="s">
        <v>8</v>
      </c>
      <c r="D10">
        <v>5.9939603117464331E-2</v>
      </c>
      <c r="E10">
        <v>6.2111148830961187E-2</v>
      </c>
      <c r="G10" t="s">
        <v>8</v>
      </c>
      <c r="H10">
        <v>5.7216629527270316E-2</v>
      </c>
      <c r="I10">
        <v>5.6560520217932869E-2</v>
      </c>
      <c r="K10" t="s">
        <v>8</v>
      </c>
      <c r="L10">
        <v>6.7258604415603593E-2</v>
      </c>
      <c r="M10">
        <v>4.5049439215894257E-2</v>
      </c>
    </row>
  </sheetData>
  <mergeCells count="3">
    <mergeCell ref="D3:E3"/>
    <mergeCell ref="H3:I3"/>
    <mergeCell ref="L3:M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2:K8"/>
  <sheetViews>
    <sheetView workbookViewId="0">
      <selection activeCell="C2" sqref="C2:K2"/>
    </sheetView>
  </sheetViews>
  <sheetFormatPr defaultRowHeight="13.5"/>
  <cols>
    <col min="2" max="2" width="21" customWidth="1"/>
  </cols>
  <sheetData>
    <row r="2" spans="1:11">
      <c r="A2" s="8" t="s">
        <v>10</v>
      </c>
      <c r="B2" s="8"/>
      <c r="C2" t="s">
        <v>12</v>
      </c>
      <c r="D2" t="s">
        <v>14</v>
      </c>
      <c r="E2" t="s">
        <v>16</v>
      </c>
      <c r="F2" t="s">
        <v>17</v>
      </c>
      <c r="G2" t="s">
        <v>18</v>
      </c>
      <c r="H2" t="s">
        <v>17</v>
      </c>
      <c r="J2" t="s">
        <v>7</v>
      </c>
      <c r="K2" t="s">
        <v>9</v>
      </c>
    </row>
    <row r="3" spans="1:11">
      <c r="A3" s="7" t="s">
        <v>73</v>
      </c>
      <c r="B3" s="8"/>
      <c r="C3">
        <v>28.125</v>
      </c>
      <c r="D3">
        <v>48.275862068965516</v>
      </c>
      <c r="E3">
        <v>47.368421052631575</v>
      </c>
      <c r="F3">
        <v>46.666666666666664</v>
      </c>
      <c r="G3">
        <v>52.631578947368418</v>
      </c>
      <c r="H3">
        <v>48.648648648648653</v>
      </c>
      <c r="J3">
        <v>45.2860295640468</v>
      </c>
      <c r="K3">
        <v>8.659640293653851</v>
      </c>
    </row>
    <row r="4" spans="1:11">
      <c r="A4" s="7" t="s">
        <v>74</v>
      </c>
      <c r="B4" s="8"/>
      <c r="C4">
        <v>26.315789473684209</v>
      </c>
      <c r="D4">
        <v>25</v>
      </c>
      <c r="E4">
        <v>11.76470588235294</v>
      </c>
      <c r="F4">
        <v>22.727272727272727</v>
      </c>
      <c r="G4">
        <v>12.5</v>
      </c>
      <c r="H4">
        <v>22.222222222222221</v>
      </c>
      <c r="J4">
        <v>20.08833171758868</v>
      </c>
      <c r="K4">
        <v>6.3448993539680965</v>
      </c>
    </row>
    <row r="5" spans="1:11" ht="15.75">
      <c r="A5" s="7" t="s">
        <v>75</v>
      </c>
      <c r="B5" s="8"/>
      <c r="C5">
        <v>37.037037037037038</v>
      </c>
      <c r="D5">
        <v>47.826086956521742</v>
      </c>
      <c r="E5">
        <v>37.5</v>
      </c>
      <c r="F5">
        <v>50</v>
      </c>
      <c r="G5">
        <v>48.387096774193552</v>
      </c>
      <c r="H5">
        <v>60</v>
      </c>
      <c r="J5">
        <v>46.791703461292052</v>
      </c>
      <c r="K5">
        <v>8.6006600146019032</v>
      </c>
    </row>
    <row r="6" spans="1:11" ht="15.75">
      <c r="A6" s="7" t="s">
        <v>76</v>
      </c>
      <c r="B6" s="8"/>
      <c r="C6">
        <v>20.833333333333336</v>
      </c>
      <c r="D6">
        <v>23.076923076923077</v>
      </c>
      <c r="E6">
        <v>12.5</v>
      </c>
      <c r="F6">
        <v>20</v>
      </c>
      <c r="G6">
        <v>17.647058823529413</v>
      </c>
      <c r="H6">
        <v>10.526315789473683</v>
      </c>
      <c r="J6">
        <v>17.430605170543252</v>
      </c>
      <c r="K6">
        <v>4.941420565558416</v>
      </c>
    </row>
    <row r="7" spans="1:11" ht="15.75">
      <c r="A7" s="7" t="s">
        <v>77</v>
      </c>
      <c r="B7" s="8"/>
      <c r="C7">
        <v>42.424242424242422</v>
      </c>
      <c r="D7">
        <v>45.161290322580641</v>
      </c>
      <c r="E7">
        <v>45</v>
      </c>
      <c r="F7">
        <v>38.70967741935484</v>
      </c>
      <c r="G7">
        <v>46.666666666666664</v>
      </c>
      <c r="H7">
        <v>52.173913043478258</v>
      </c>
      <c r="J7">
        <v>45.02263164605381</v>
      </c>
      <c r="K7">
        <v>4.4825981932479708</v>
      </c>
    </row>
    <row r="8" spans="1:11" ht="15.75">
      <c r="A8" s="7" t="s">
        <v>78</v>
      </c>
      <c r="B8" s="8"/>
      <c r="C8">
        <v>47.826086956521742</v>
      </c>
      <c r="D8">
        <v>50</v>
      </c>
      <c r="E8">
        <v>42.105263157894733</v>
      </c>
      <c r="F8">
        <v>35</v>
      </c>
      <c r="G8">
        <v>52.380952380952387</v>
      </c>
      <c r="H8">
        <v>52.631578947368418</v>
      </c>
      <c r="J8">
        <v>46.657313573789544</v>
      </c>
      <c r="K8">
        <v>6.8935563312338148</v>
      </c>
    </row>
  </sheetData>
  <mergeCells count="7">
    <mergeCell ref="A8:B8"/>
    <mergeCell ref="A2:B2"/>
    <mergeCell ref="A3:B3"/>
    <mergeCell ref="A5:B5"/>
    <mergeCell ref="A7:B7"/>
    <mergeCell ref="A4:B4"/>
    <mergeCell ref="A6:B6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B2:K10"/>
  <sheetViews>
    <sheetView workbookViewId="0">
      <selection activeCell="E19" sqref="E19"/>
    </sheetView>
  </sheetViews>
  <sheetFormatPr defaultRowHeight="13.5"/>
  <cols>
    <col min="2" max="2" width="23.375" customWidth="1"/>
  </cols>
  <sheetData>
    <row r="2" spans="2:11">
      <c r="B2" t="s">
        <v>10</v>
      </c>
      <c r="C2" t="s">
        <v>12</v>
      </c>
      <c r="D2" t="s">
        <v>14</v>
      </c>
      <c r="E2" t="s">
        <v>16</v>
      </c>
      <c r="F2" t="s">
        <v>17</v>
      </c>
      <c r="G2" t="s">
        <v>18</v>
      </c>
      <c r="H2" t="s">
        <v>17</v>
      </c>
      <c r="J2" t="s">
        <v>7</v>
      </c>
      <c r="K2" t="s">
        <v>9</v>
      </c>
    </row>
    <row r="3" spans="2:11" ht="15.75">
      <c r="B3" t="s">
        <v>79</v>
      </c>
      <c r="C3">
        <v>50</v>
      </c>
      <c r="D3">
        <v>59.259259259259252</v>
      </c>
      <c r="E3">
        <v>58.333333333333336</v>
      </c>
      <c r="F3">
        <v>51.724137931034484</v>
      </c>
      <c r="G3">
        <v>39.130434782608695</v>
      </c>
      <c r="H3">
        <v>39.130434782608695</v>
      </c>
      <c r="I3" t="s">
        <v>19</v>
      </c>
      <c r="J3">
        <v>49.596266681474077</v>
      </c>
      <c r="K3">
        <v>8.8709398662731935</v>
      </c>
    </row>
    <row r="4" spans="2:11" ht="15.75">
      <c r="B4" t="s">
        <v>80</v>
      </c>
      <c r="C4">
        <v>27.27272727272727</v>
      </c>
      <c r="D4">
        <v>20</v>
      </c>
      <c r="E4">
        <v>16.666666666666664</v>
      </c>
      <c r="F4">
        <v>33.333333333333329</v>
      </c>
      <c r="G4">
        <v>8.3333333333333321</v>
      </c>
      <c r="H4">
        <v>13.043478260869565</v>
      </c>
      <c r="I4" t="s">
        <v>19</v>
      </c>
      <c r="J4">
        <v>19.774923144488358</v>
      </c>
      <c r="K4">
        <v>9.230187421121455</v>
      </c>
    </row>
    <row r="5" spans="2:11" ht="15.75">
      <c r="B5" t="s">
        <v>81</v>
      </c>
      <c r="C5">
        <v>69.230769230769226</v>
      </c>
      <c r="D5">
        <v>63.636363636363633</v>
      </c>
      <c r="E5">
        <v>68.421052631578945</v>
      </c>
      <c r="F5">
        <v>78.94736842105263</v>
      </c>
      <c r="G5">
        <v>62.5</v>
      </c>
      <c r="H5">
        <v>67.857142857142861</v>
      </c>
      <c r="I5" t="s">
        <v>19</v>
      </c>
      <c r="J5">
        <v>68.432116129484555</v>
      </c>
      <c r="K5">
        <v>5.8262910662852825</v>
      </c>
    </row>
    <row r="6" spans="2:11" ht="15.75">
      <c r="B6" t="s">
        <v>82</v>
      </c>
      <c r="C6">
        <v>68</v>
      </c>
      <c r="D6">
        <v>72</v>
      </c>
      <c r="E6">
        <v>57.142857142857139</v>
      </c>
      <c r="F6">
        <v>53.125</v>
      </c>
      <c r="G6">
        <v>67.741935483870961</v>
      </c>
      <c r="H6">
        <v>56.25</v>
      </c>
      <c r="I6" t="s">
        <v>19</v>
      </c>
      <c r="J6">
        <v>62.376632104454686</v>
      </c>
      <c r="K6">
        <v>7.7915168533860868</v>
      </c>
    </row>
    <row r="7" spans="2:11" ht="15.75">
      <c r="B7" s="1" t="s">
        <v>83</v>
      </c>
      <c r="C7">
        <v>37.037037037037038</v>
      </c>
      <c r="D7">
        <v>36.84210526315789</v>
      </c>
      <c r="E7">
        <v>36.363636363636367</v>
      </c>
      <c r="F7">
        <v>26.315789473684209</v>
      </c>
      <c r="G7">
        <v>27.27272727272727</v>
      </c>
      <c r="H7">
        <v>27.777777777777779</v>
      </c>
      <c r="I7" t="s">
        <v>19</v>
      </c>
      <c r="J7">
        <v>31.934845531336759</v>
      </c>
      <c r="K7">
        <v>5.2975106307894464</v>
      </c>
    </row>
    <row r="8" spans="2:11" ht="15.75">
      <c r="B8" s="1" t="s">
        <v>84</v>
      </c>
      <c r="C8">
        <v>11.111111111111111</v>
      </c>
      <c r="D8">
        <v>20</v>
      </c>
      <c r="E8">
        <v>11.111111111111111</v>
      </c>
      <c r="F8">
        <v>17.647058823529413</v>
      </c>
      <c r="G8">
        <v>13.157894736842104</v>
      </c>
      <c r="H8">
        <v>18.181818181818183</v>
      </c>
      <c r="I8" t="s">
        <v>19</v>
      </c>
      <c r="J8">
        <v>15.201498994068652</v>
      </c>
      <c r="K8">
        <v>3.8865805451710611</v>
      </c>
    </row>
    <row r="9" spans="2:11" ht="15.75">
      <c r="B9" s="1" t="s">
        <v>85</v>
      </c>
      <c r="C9">
        <v>38.461538461538467</v>
      </c>
      <c r="D9">
        <v>40.74074074074074</v>
      </c>
      <c r="E9">
        <v>53.846153846153847</v>
      </c>
      <c r="F9">
        <v>50</v>
      </c>
      <c r="G9">
        <v>52.5</v>
      </c>
      <c r="H9">
        <v>47.058823529411761</v>
      </c>
      <c r="I9" t="s">
        <v>19</v>
      </c>
      <c r="J9">
        <v>47.101209429640804</v>
      </c>
      <c r="K9">
        <v>6.2951644064208532</v>
      </c>
    </row>
    <row r="10" spans="2:11" ht="15.75">
      <c r="B10" s="1" t="s">
        <v>86</v>
      </c>
      <c r="C10">
        <v>60.869565217391312</v>
      </c>
      <c r="D10">
        <v>48.148148148148145</v>
      </c>
      <c r="E10">
        <v>38.461538461538467</v>
      </c>
      <c r="F10">
        <v>55.172413793103445</v>
      </c>
      <c r="G10">
        <v>56.000000000000007</v>
      </c>
      <c r="H10">
        <v>47.058823529411761</v>
      </c>
      <c r="I10" t="s">
        <v>19</v>
      </c>
      <c r="J10">
        <v>50.951748191598853</v>
      </c>
      <c r="K10">
        <v>8.0085246297660113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B3:L22"/>
  <sheetViews>
    <sheetView workbookViewId="0">
      <selection activeCell="G12" sqref="G12"/>
    </sheetView>
  </sheetViews>
  <sheetFormatPr defaultRowHeight="13.5"/>
  <cols>
    <col min="2" max="2" width="23.625" customWidth="1"/>
  </cols>
  <sheetData>
    <row r="3" spans="2:12">
      <c r="C3" t="s">
        <v>11</v>
      </c>
      <c r="D3" t="s">
        <v>13</v>
      </c>
      <c r="E3" t="s">
        <v>15</v>
      </c>
      <c r="G3" t="s">
        <v>6</v>
      </c>
      <c r="H3" t="s">
        <v>8</v>
      </c>
    </row>
    <row r="4" spans="2:12" ht="15.75">
      <c r="B4" t="s">
        <v>90</v>
      </c>
      <c r="C4">
        <v>0.98470669857078585</v>
      </c>
      <c r="D4">
        <v>1.111971566943021</v>
      </c>
      <c r="E4">
        <v>0.90332173448619313</v>
      </c>
      <c r="G4">
        <v>1</v>
      </c>
      <c r="H4">
        <v>0.10516226484590015</v>
      </c>
    </row>
    <row r="5" spans="2:12" ht="15.75">
      <c r="B5" t="s">
        <v>88</v>
      </c>
      <c r="C5">
        <v>1.6382124978409354</v>
      </c>
      <c r="D5">
        <v>1.7751568915822507</v>
      </c>
      <c r="E5">
        <v>1.4739577759399047</v>
      </c>
      <c r="G5">
        <v>1.6291090551210303</v>
      </c>
      <c r="H5">
        <v>0.15080577349010338</v>
      </c>
    </row>
    <row r="6" spans="2:12" ht="15.75">
      <c r="B6" t="s">
        <v>87</v>
      </c>
      <c r="C6">
        <v>0.9571798264828123</v>
      </c>
      <c r="D6">
        <v>1.2041262515570534</v>
      </c>
      <c r="E6">
        <v>0.83869392196013481</v>
      </c>
      <c r="G6">
        <v>1.0000000000000002</v>
      </c>
      <c r="H6">
        <v>0.18644133748632333</v>
      </c>
    </row>
    <row r="7" spans="2:12" ht="15.75">
      <c r="B7" t="s">
        <v>89</v>
      </c>
      <c r="C7">
        <v>11.843506548287648</v>
      </c>
      <c r="D7">
        <v>12.128267163840484</v>
      </c>
      <c r="E7">
        <v>10.205778148101119</v>
      </c>
      <c r="G7">
        <v>11.392517286743084</v>
      </c>
      <c r="H7">
        <v>1.0375618002947917</v>
      </c>
      <c r="L7" s="1"/>
    </row>
    <row r="8" spans="2:12">
      <c r="L8" s="1"/>
    </row>
    <row r="9" spans="2:12">
      <c r="L9" s="1"/>
    </row>
    <row r="10" spans="2:12">
      <c r="C10" t="s">
        <v>11</v>
      </c>
      <c r="D10" t="s">
        <v>13</v>
      </c>
      <c r="E10" t="s">
        <v>15</v>
      </c>
      <c r="G10" t="s">
        <v>6</v>
      </c>
      <c r="H10" t="s">
        <v>8</v>
      </c>
      <c r="L10" s="1"/>
    </row>
    <row r="11" spans="2:12" ht="15.75">
      <c r="B11" s="1" t="s">
        <v>95</v>
      </c>
      <c r="C11">
        <v>1.0144576803027039</v>
      </c>
      <c r="D11">
        <v>1.0566463880958821</v>
      </c>
      <c r="E11">
        <v>0.9288959316014147</v>
      </c>
      <c r="G11">
        <v>1.0000000000000002</v>
      </c>
      <c r="H11">
        <v>6.5090807134628323E-2</v>
      </c>
    </row>
    <row r="12" spans="2:12" ht="15.75">
      <c r="B12" s="1" t="s">
        <v>98</v>
      </c>
      <c r="C12">
        <v>2.3086046263130933</v>
      </c>
      <c r="D12">
        <v>2.2580616919763656</v>
      </c>
      <c r="E12">
        <v>2.1605546593576883</v>
      </c>
      <c r="G12">
        <v>2.2424069925490486</v>
      </c>
      <c r="H12">
        <v>7.5256231565860907E-2</v>
      </c>
    </row>
    <row r="13" spans="2:12" ht="15.75">
      <c r="B13" s="1" t="s">
        <v>97</v>
      </c>
      <c r="C13">
        <v>1.0005592626981552</v>
      </c>
      <c r="D13">
        <v>1.1424297061856832</v>
      </c>
      <c r="E13">
        <v>0.8570110311161615</v>
      </c>
      <c r="G13">
        <v>1</v>
      </c>
      <c r="H13">
        <v>0.14271015941650614</v>
      </c>
    </row>
    <row r="14" spans="2:12" ht="15.75">
      <c r="B14" s="1" t="s">
        <v>96</v>
      </c>
      <c r="C14">
        <v>3.7271459001198544</v>
      </c>
      <c r="D14">
        <v>3.7512128096780986</v>
      </c>
      <c r="E14">
        <v>3.4256949444954627</v>
      </c>
      <c r="G14">
        <v>3.6346845514311386</v>
      </c>
      <c r="H14">
        <v>0.18138990018539794</v>
      </c>
    </row>
    <row r="18" spans="2:8">
      <c r="C18" t="s">
        <v>11</v>
      </c>
      <c r="D18" t="s">
        <v>13</v>
      </c>
      <c r="E18" t="s">
        <v>15</v>
      </c>
      <c r="G18" t="s">
        <v>6</v>
      </c>
      <c r="H18" t="s">
        <v>8</v>
      </c>
    </row>
    <row r="19" spans="2:8" ht="15.75">
      <c r="B19" s="1" t="s">
        <v>91</v>
      </c>
      <c r="C19">
        <v>0.95743843789190453</v>
      </c>
      <c r="D19">
        <v>1.2600542584671492</v>
      </c>
      <c r="E19">
        <v>0.78250730364094623</v>
      </c>
      <c r="G19">
        <v>1</v>
      </c>
      <c r="H19">
        <v>0.2416017144863751</v>
      </c>
    </row>
    <row r="20" spans="2:8" ht="15.75">
      <c r="B20" s="1" t="s">
        <v>93</v>
      </c>
      <c r="C20">
        <v>2.2797265948511436</v>
      </c>
      <c r="D20">
        <v>2.4959717865869879</v>
      </c>
      <c r="E20">
        <v>2.0447358711422989</v>
      </c>
      <c r="G20">
        <v>2.2734780841934765</v>
      </c>
      <c r="H20">
        <v>0.22568284330201513</v>
      </c>
    </row>
    <row r="21" spans="2:8" ht="15.75">
      <c r="B21" s="1" t="s">
        <v>92</v>
      </c>
      <c r="C21">
        <v>1.0334940348083117</v>
      </c>
      <c r="D21">
        <v>1.1226959822055325</v>
      </c>
      <c r="E21">
        <v>0.84380998298615584</v>
      </c>
      <c r="G21">
        <v>1</v>
      </c>
      <c r="H21">
        <v>0.14242800959064433</v>
      </c>
    </row>
    <row r="22" spans="2:8" ht="15.75">
      <c r="B22" s="1" t="s">
        <v>94</v>
      </c>
      <c r="C22">
        <v>1.673512604807597</v>
      </c>
      <c r="D22">
        <v>1.9154077269486189</v>
      </c>
      <c r="E22">
        <v>1.5173804308504892</v>
      </c>
      <c r="G22">
        <v>1.7021002542022352</v>
      </c>
      <c r="H22">
        <v>0.20054768107168106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B2:H24"/>
  <sheetViews>
    <sheetView workbookViewId="0">
      <selection activeCell="J16" sqref="J16"/>
    </sheetView>
  </sheetViews>
  <sheetFormatPr defaultRowHeight="13.5"/>
  <cols>
    <col min="2" max="2" width="25.5" customWidth="1"/>
  </cols>
  <sheetData>
    <row r="2" spans="2:8">
      <c r="C2" t="s">
        <v>11</v>
      </c>
      <c r="D2" t="s">
        <v>13</v>
      </c>
      <c r="E2" t="s">
        <v>15</v>
      </c>
      <c r="G2" t="s">
        <v>6</v>
      </c>
      <c r="H2" t="s">
        <v>8</v>
      </c>
    </row>
    <row r="3" spans="2:8" ht="15.75">
      <c r="B3" t="s">
        <v>117</v>
      </c>
      <c r="C3">
        <v>1.001174575657237</v>
      </c>
      <c r="D3">
        <v>1.2577583330629514</v>
      </c>
      <c r="E3">
        <v>0.74106709127981119</v>
      </c>
      <c r="G3">
        <v>1</v>
      </c>
      <c r="H3">
        <v>0.25834762347432444</v>
      </c>
    </row>
    <row r="4" spans="2:8" ht="15.75">
      <c r="B4" t="s">
        <v>118</v>
      </c>
      <c r="C4">
        <v>5.0076829722547229</v>
      </c>
      <c r="D4">
        <v>5.3222034984221596</v>
      </c>
      <c r="E4">
        <v>4.7592721828525235</v>
      </c>
      <c r="G4">
        <v>5.029719551176469</v>
      </c>
      <c r="H4">
        <v>0.28211190088361832</v>
      </c>
    </row>
    <row r="5" spans="2:8" ht="15.75">
      <c r="B5" t="s">
        <v>123</v>
      </c>
      <c r="C5">
        <v>0.99013344909176348</v>
      </c>
      <c r="D5">
        <v>1.2044638651139408</v>
      </c>
      <c r="E5">
        <v>0.80540268579429608</v>
      </c>
      <c r="G5">
        <v>1</v>
      </c>
      <c r="H5">
        <v>0.19971346431854628</v>
      </c>
    </row>
    <row r="6" spans="2:8" ht="15.75">
      <c r="B6" t="s">
        <v>124</v>
      </c>
      <c r="C6">
        <v>3.7171710048135811</v>
      </c>
      <c r="D6">
        <v>3.7775535545592605</v>
      </c>
      <c r="E6">
        <v>3.2845476772951923</v>
      </c>
      <c r="G6">
        <v>3.5930907455560113</v>
      </c>
      <c r="H6">
        <v>0.26890636252662647</v>
      </c>
    </row>
    <row r="7" spans="2:8" ht="15.75">
      <c r="B7" t="s">
        <v>129</v>
      </c>
      <c r="C7">
        <v>0.98095754142381864</v>
      </c>
      <c r="D7">
        <v>1.0907911384760254</v>
      </c>
      <c r="E7">
        <v>0.9282513201001561</v>
      </c>
      <c r="G7">
        <v>1</v>
      </c>
      <c r="H7">
        <v>8.2926229631429135E-2</v>
      </c>
    </row>
    <row r="8" spans="2:8" ht="15.75">
      <c r="B8" t="s">
        <v>130</v>
      </c>
      <c r="C8">
        <v>1.6903244789312253</v>
      </c>
      <c r="D8">
        <v>1.8448212019617152</v>
      </c>
      <c r="E8">
        <v>1.6120614533488962</v>
      </c>
      <c r="G8">
        <v>1.7157357114139453</v>
      </c>
      <c r="H8">
        <v>0.11844227790698107</v>
      </c>
    </row>
    <row r="10" spans="2:8">
      <c r="C10" t="s">
        <v>11</v>
      </c>
      <c r="D10" t="s">
        <v>13</v>
      </c>
      <c r="E10" t="s">
        <v>15</v>
      </c>
      <c r="G10" t="s">
        <v>6</v>
      </c>
      <c r="H10" t="s">
        <v>8</v>
      </c>
    </row>
    <row r="11" spans="2:8" ht="15.75">
      <c r="B11" s="1" t="s">
        <v>119</v>
      </c>
      <c r="C11">
        <v>0.99745390498778663</v>
      </c>
      <c r="D11">
        <v>1.1434151348131205</v>
      </c>
      <c r="E11">
        <v>0.8591309601990933</v>
      </c>
      <c r="G11">
        <v>1</v>
      </c>
      <c r="H11">
        <v>0.14215918870707375</v>
      </c>
    </row>
    <row r="12" spans="2:8" ht="15.75">
      <c r="B12" s="1" t="s">
        <v>120</v>
      </c>
      <c r="C12">
        <v>1.7681332693247496</v>
      </c>
      <c r="D12">
        <v>1.88501699751551</v>
      </c>
      <c r="E12">
        <v>1.6524866068623463</v>
      </c>
      <c r="G12">
        <v>1.7685456245675351</v>
      </c>
      <c r="H12">
        <v>0.11626574375956279</v>
      </c>
    </row>
    <row r="13" spans="2:8" ht="15.75">
      <c r="B13" s="1" t="s">
        <v>125</v>
      </c>
      <c r="C13">
        <v>0.99483702005907815</v>
      </c>
      <c r="D13">
        <v>1.0649685903695485</v>
      </c>
      <c r="E13">
        <v>0.9401943895713728</v>
      </c>
      <c r="G13">
        <v>0.99999999999999989</v>
      </c>
      <c r="H13">
        <v>6.2547122776421493E-2</v>
      </c>
    </row>
    <row r="14" spans="2:8" ht="15.75">
      <c r="B14" s="1" t="s">
        <v>126</v>
      </c>
      <c r="C14">
        <v>3.0003819638762987</v>
      </c>
      <c r="D14">
        <v>3.169433957572418</v>
      </c>
      <c r="E14">
        <v>2.8882747659934545</v>
      </c>
      <c r="G14">
        <v>3.0193635624807236</v>
      </c>
      <c r="H14">
        <v>0.14153744581036021</v>
      </c>
    </row>
    <row r="15" spans="2:8" ht="15.75">
      <c r="B15" s="1" t="s">
        <v>131</v>
      </c>
      <c r="C15">
        <v>1.0057557000623523</v>
      </c>
      <c r="D15">
        <v>1.0679530837178171</v>
      </c>
      <c r="E15">
        <v>0.9262912162198309</v>
      </c>
      <c r="G15">
        <v>1.0000000000000002</v>
      </c>
      <c r="H15">
        <v>7.1006107048334793E-2</v>
      </c>
    </row>
    <row r="16" spans="2:8" ht="15.75">
      <c r="B16" s="1" t="s">
        <v>132</v>
      </c>
      <c r="C16">
        <v>1.4868922079722413</v>
      </c>
      <c r="D16">
        <v>1.4893150440337013</v>
      </c>
      <c r="E16">
        <v>1.4207224008631119</v>
      </c>
      <c r="G16">
        <v>1.4656432176230183</v>
      </c>
      <c r="H16">
        <v>3.8921425557486303E-2</v>
      </c>
    </row>
    <row r="18" spans="2:8">
      <c r="C18" t="s">
        <v>11</v>
      </c>
      <c r="D18" t="s">
        <v>13</v>
      </c>
      <c r="E18" t="s">
        <v>15</v>
      </c>
      <c r="G18" t="s">
        <v>6</v>
      </c>
      <c r="H18" t="s">
        <v>8</v>
      </c>
    </row>
    <row r="19" spans="2:8" ht="15.75">
      <c r="B19" s="1" t="s">
        <v>121</v>
      </c>
      <c r="C19">
        <v>0.99265731835604887</v>
      </c>
      <c r="D19">
        <v>1.0740443772326371</v>
      </c>
      <c r="E19">
        <v>0.93329830441131423</v>
      </c>
      <c r="G19">
        <v>1</v>
      </c>
      <c r="H19">
        <v>7.065975151350079E-2</v>
      </c>
    </row>
    <row r="20" spans="2:8" ht="15.75">
      <c r="B20" s="1" t="s">
        <v>122</v>
      </c>
      <c r="C20">
        <v>1.951877695618482</v>
      </c>
      <c r="D20">
        <v>2.0120715712995287</v>
      </c>
      <c r="E20">
        <v>1.8271780241129276</v>
      </c>
      <c r="G20">
        <v>1.9303757636769794</v>
      </c>
      <c r="H20">
        <v>9.4303529921861723E-2</v>
      </c>
    </row>
    <row r="21" spans="2:8" ht="15.75">
      <c r="B21" s="1" t="s">
        <v>127</v>
      </c>
      <c r="C21">
        <v>1.0597293201439504</v>
      </c>
      <c r="D21">
        <v>1.0814183145678327</v>
      </c>
      <c r="E21">
        <v>0.85885236528821729</v>
      </c>
      <c r="G21">
        <v>1</v>
      </c>
      <c r="H21">
        <v>0.12271753830780861</v>
      </c>
    </row>
    <row r="22" spans="2:8" ht="15.75">
      <c r="B22" s="1" t="s">
        <v>128</v>
      </c>
      <c r="C22">
        <v>5.5772895608250259</v>
      </c>
      <c r="D22">
        <v>5.5168422166899198</v>
      </c>
      <c r="E22">
        <v>5.3641989139010429</v>
      </c>
      <c r="G22">
        <v>5.4861102304719962</v>
      </c>
      <c r="H22">
        <v>0.109819156727328</v>
      </c>
    </row>
    <row r="23" spans="2:8" ht="15.75">
      <c r="B23" s="1" t="s">
        <v>133</v>
      </c>
      <c r="C23">
        <v>1.0412026478399934</v>
      </c>
      <c r="D23">
        <v>1.0761375927169023</v>
      </c>
      <c r="E23">
        <v>0.88265975944310426</v>
      </c>
      <c r="G23">
        <v>1</v>
      </c>
      <c r="H23">
        <v>0.10310994924763882</v>
      </c>
    </row>
    <row r="24" spans="2:8" ht="15.75">
      <c r="B24" s="1" t="s">
        <v>134</v>
      </c>
      <c r="C24">
        <v>2.5466752038539506</v>
      </c>
      <c r="D24">
        <v>2.5206557100949043</v>
      </c>
      <c r="E24">
        <v>2.4682215766439222</v>
      </c>
      <c r="G24">
        <v>2.5118508301975919</v>
      </c>
      <c r="H24">
        <v>3.9961072784737595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8"/>
  <sheetViews>
    <sheetView workbookViewId="0">
      <selection activeCell="J24" sqref="J24"/>
    </sheetView>
  </sheetViews>
  <sheetFormatPr defaultRowHeight="13.5"/>
  <cols>
    <col min="2" max="2" width="15.25" customWidth="1"/>
    <col min="3" max="3" width="15.375" customWidth="1"/>
    <col min="4" max="4" width="14.5" customWidth="1"/>
    <col min="5" max="5" width="14.375" customWidth="1"/>
    <col min="6" max="6" width="14.5" customWidth="1"/>
    <col min="7" max="7" width="14.75" customWidth="1"/>
  </cols>
  <sheetData>
    <row r="1" spans="1:7">
      <c r="A1" t="s">
        <v>20</v>
      </c>
      <c r="B1" s="6" t="s">
        <v>21</v>
      </c>
      <c r="C1" s="6"/>
      <c r="D1" s="6" t="s">
        <v>22</v>
      </c>
      <c r="E1" s="6"/>
      <c r="F1" s="6" t="s">
        <v>23</v>
      </c>
      <c r="G1" s="6"/>
    </row>
    <row r="2" spans="1:7" ht="15.75">
      <c r="B2" s="2" t="s">
        <v>0</v>
      </c>
      <c r="C2" s="2" t="s">
        <v>1</v>
      </c>
      <c r="D2" s="2" t="s">
        <v>0</v>
      </c>
      <c r="E2" s="2" t="s">
        <v>1</v>
      </c>
      <c r="F2" s="2" t="s">
        <v>0</v>
      </c>
      <c r="G2" s="2" t="s">
        <v>1</v>
      </c>
    </row>
    <row r="3" spans="1:7">
      <c r="A3" t="s">
        <v>12</v>
      </c>
      <c r="B3">
        <v>0.79884449456263229</v>
      </c>
      <c r="C3">
        <v>2.0505154248944617</v>
      </c>
      <c r="D3">
        <v>0.92266003716804423</v>
      </c>
      <c r="E3">
        <v>4.0107473146004082</v>
      </c>
      <c r="F3">
        <v>1.1473684153732999</v>
      </c>
      <c r="G3">
        <v>2.4937705142948854</v>
      </c>
    </row>
    <row r="4" spans="1:7">
      <c r="A4" t="s">
        <v>14</v>
      </c>
      <c r="B4">
        <v>1.2108218344742052</v>
      </c>
      <c r="C4">
        <v>2.7244907566433505</v>
      </c>
      <c r="D4">
        <v>1.0746531341818553</v>
      </c>
      <c r="E4">
        <v>4.6714521041532606</v>
      </c>
      <c r="F4">
        <v>0.88781359716395969</v>
      </c>
      <c r="G4">
        <v>2.8251524292704904</v>
      </c>
    </row>
    <row r="5" spans="1:7">
      <c r="A5" t="s">
        <v>16</v>
      </c>
      <c r="B5">
        <v>0.9903336709631626</v>
      </c>
      <c r="C5">
        <v>2.5070427485048383</v>
      </c>
      <c r="D5">
        <v>1.0026868286501001</v>
      </c>
      <c r="E5">
        <v>4.3285117514010665</v>
      </c>
      <c r="F5">
        <v>0.9648179874627405</v>
      </c>
      <c r="G5">
        <v>2.6542949772968556</v>
      </c>
    </row>
    <row r="7" spans="1:7">
      <c r="A7" t="s">
        <v>7</v>
      </c>
      <c r="B7">
        <v>1</v>
      </c>
      <c r="C7">
        <v>2.4273496433475503</v>
      </c>
      <c r="D7">
        <v>0.99999999999999989</v>
      </c>
      <c r="E7">
        <v>4.3369037233849115</v>
      </c>
      <c r="F7">
        <v>1</v>
      </c>
      <c r="G7">
        <v>2.6577393069540771</v>
      </c>
    </row>
    <row r="8" spans="1:7">
      <c r="A8" t="s">
        <v>9</v>
      </c>
      <c r="B8">
        <v>0.20615870243077403</v>
      </c>
      <c r="C8">
        <v>0.34398245625135532</v>
      </c>
      <c r="D8">
        <v>7.6032162083615143E-2</v>
      </c>
      <c r="E8">
        <v>0.33043232836671821</v>
      </c>
      <c r="F8">
        <v>0.1333060629474512</v>
      </c>
      <c r="G8">
        <v>0.16571780516382473</v>
      </c>
    </row>
    <row r="12" spans="1:7" ht="15.75">
      <c r="B12" s="3" t="s">
        <v>2</v>
      </c>
      <c r="C12" s="3" t="s">
        <v>3</v>
      </c>
      <c r="D12" s="3" t="s">
        <v>2</v>
      </c>
      <c r="E12" s="3" t="s">
        <v>3</v>
      </c>
      <c r="F12" s="3" t="s">
        <v>2</v>
      </c>
      <c r="G12" s="3" t="s">
        <v>3</v>
      </c>
    </row>
    <row r="13" spans="1:7">
      <c r="A13" t="s">
        <v>12</v>
      </c>
      <c r="B13">
        <v>1.0254734635181078</v>
      </c>
      <c r="C13">
        <v>2.4673405009002525</v>
      </c>
      <c r="D13">
        <v>0.99998398509189712</v>
      </c>
      <c r="E13">
        <v>7.4987158793108684</v>
      </c>
      <c r="F13">
        <v>1.0513121629852129</v>
      </c>
      <c r="G13">
        <v>8.1616326356356588</v>
      </c>
    </row>
    <row r="14" spans="1:7">
      <c r="A14" t="s">
        <v>14</v>
      </c>
      <c r="B14">
        <v>0.97015701167548862</v>
      </c>
      <c r="C14">
        <v>2.3998709451513371</v>
      </c>
      <c r="D14">
        <v>1.0069394237561204</v>
      </c>
      <c r="E14">
        <v>8.2628733899178108</v>
      </c>
      <c r="F14">
        <v>0.95408592612699905</v>
      </c>
      <c r="G14">
        <v>10.048148423136386</v>
      </c>
    </row>
    <row r="15" spans="1:7">
      <c r="A15" t="s">
        <v>16</v>
      </c>
      <c r="B15">
        <v>1.0043695248064035</v>
      </c>
      <c r="C15">
        <v>2.366831212671638</v>
      </c>
      <c r="D15">
        <v>0.99307659115198266</v>
      </c>
      <c r="E15">
        <v>8.5542629907242098</v>
      </c>
      <c r="F15">
        <v>0.99460191088778793</v>
      </c>
      <c r="G15">
        <v>11.072106152541485</v>
      </c>
    </row>
    <row r="17" spans="1:7">
      <c r="A17" t="s">
        <v>7</v>
      </c>
      <c r="B17">
        <v>1</v>
      </c>
      <c r="C17">
        <v>2.4113475529077424</v>
      </c>
      <c r="D17">
        <v>1.0000000000000002</v>
      </c>
      <c r="E17">
        <v>8.105284086650963</v>
      </c>
      <c r="F17">
        <v>1</v>
      </c>
      <c r="G17">
        <v>9.7606290704378438</v>
      </c>
    </row>
    <row r="18" spans="1:7">
      <c r="A18" t="s">
        <v>9</v>
      </c>
      <c r="B18">
        <v>2.7915891914634079E-2</v>
      </c>
      <c r="C18">
        <v>5.1228055294451881E-2</v>
      </c>
      <c r="D18">
        <v>6.931430177859947E-3</v>
      </c>
      <c r="E18">
        <v>0.54513366937049124</v>
      </c>
      <c r="F18">
        <v>4.8837381256060658E-2</v>
      </c>
      <c r="G18">
        <v>1.4763856395890229</v>
      </c>
    </row>
    <row r="22" spans="1:7" ht="15.75">
      <c r="B22" s="1" t="s">
        <v>4</v>
      </c>
      <c r="C22" s="1" t="s">
        <v>5</v>
      </c>
      <c r="D22" s="1" t="s">
        <v>4</v>
      </c>
      <c r="E22" s="1" t="s">
        <v>5</v>
      </c>
      <c r="F22" s="1" t="s">
        <v>4</v>
      </c>
      <c r="G22" s="1" t="s">
        <v>5</v>
      </c>
    </row>
    <row r="23" spans="1:7">
      <c r="A23" t="s">
        <v>12</v>
      </c>
      <c r="B23">
        <v>1.2172121236296334</v>
      </c>
      <c r="C23">
        <v>1.8968171453310942</v>
      </c>
      <c r="D23">
        <v>1.0092471282345841</v>
      </c>
      <c r="E23">
        <v>2.6819446844058725</v>
      </c>
      <c r="F23">
        <v>1.0092471282345841</v>
      </c>
      <c r="G23">
        <v>2.1131159205583763</v>
      </c>
    </row>
    <row r="24" spans="1:7">
      <c r="A24" t="s">
        <v>14</v>
      </c>
      <c r="B24">
        <v>0.91610229500141238</v>
      </c>
      <c r="C24">
        <v>1.8707031031692587</v>
      </c>
      <c r="D24">
        <v>1.0022757490911465</v>
      </c>
      <c r="E24">
        <v>2.2396596065224732</v>
      </c>
      <c r="F24">
        <v>1.0022757490911465</v>
      </c>
      <c r="G24">
        <v>2.1278138041194663</v>
      </c>
    </row>
    <row r="25" spans="1:7">
      <c r="A25" t="s">
        <v>16</v>
      </c>
      <c r="B25">
        <v>0.86668558136895435</v>
      </c>
      <c r="C25">
        <v>1.8707031031692587</v>
      </c>
      <c r="D25">
        <v>0.98847712267426935</v>
      </c>
      <c r="E25">
        <v>2.4339161745993665</v>
      </c>
      <c r="F25">
        <v>0.98847712267426935</v>
      </c>
      <c r="G25">
        <v>2.1278138041194663</v>
      </c>
    </row>
    <row r="27" spans="1:7">
      <c r="A27" t="s">
        <v>7</v>
      </c>
      <c r="B27">
        <v>1</v>
      </c>
      <c r="C27">
        <v>1.8794077838898706</v>
      </c>
      <c r="D27">
        <v>1</v>
      </c>
      <c r="E27">
        <v>2.4518401551759044</v>
      </c>
      <c r="F27">
        <v>1</v>
      </c>
      <c r="G27">
        <v>2.1229145095991027</v>
      </c>
    </row>
    <row r="28" spans="1:7">
      <c r="A28" t="s">
        <v>9</v>
      </c>
      <c r="B28">
        <v>0.18972699566832718</v>
      </c>
      <c r="C28">
        <v>1.507694927176499E-2</v>
      </c>
      <c r="D28">
        <v>1.057036225435376E-2</v>
      </c>
      <c r="E28">
        <v>0.22168665800936926</v>
      </c>
      <c r="F28">
        <v>1.057036225435376E-2</v>
      </c>
      <c r="G28">
        <v>8.4858270305131038E-3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B2:H24"/>
  <sheetViews>
    <sheetView topLeftCell="A7" workbookViewId="0">
      <selection activeCell="H14" sqref="H14"/>
    </sheetView>
  </sheetViews>
  <sheetFormatPr defaultRowHeight="13.5"/>
  <cols>
    <col min="1" max="1" width="9" customWidth="1"/>
    <col min="2" max="2" width="31.375" customWidth="1"/>
  </cols>
  <sheetData>
    <row r="2" spans="2:8">
      <c r="C2" t="s">
        <v>11</v>
      </c>
      <c r="D2" t="s">
        <v>13</v>
      </c>
      <c r="E2" t="s">
        <v>15</v>
      </c>
      <c r="G2" t="s">
        <v>6</v>
      </c>
      <c r="H2" t="s">
        <v>8</v>
      </c>
    </row>
    <row r="3" spans="2:8" ht="15.75">
      <c r="B3" t="s">
        <v>102</v>
      </c>
      <c r="C3">
        <v>1.0486671379007231</v>
      </c>
      <c r="D3">
        <v>0.97780637844452156</v>
      </c>
      <c r="E3">
        <v>0.97352648365475547</v>
      </c>
      <c r="G3">
        <v>1</v>
      </c>
      <c r="H3">
        <v>4.22012690382517E-2</v>
      </c>
    </row>
    <row r="4" spans="2:8" ht="15.75">
      <c r="B4" t="s">
        <v>99</v>
      </c>
      <c r="C4">
        <v>1.8827165808559043</v>
      </c>
      <c r="D4">
        <v>1.8070683311167004</v>
      </c>
      <c r="E4">
        <v>2.1055684496976323</v>
      </c>
      <c r="G4">
        <v>1.931784453890079</v>
      </c>
      <c r="H4">
        <v>0.15518157855003464</v>
      </c>
    </row>
    <row r="5" spans="2:8" ht="15.75">
      <c r="B5" t="s">
        <v>104</v>
      </c>
      <c r="C5">
        <v>0.99946730856496824</v>
      </c>
      <c r="D5">
        <v>1.0304101473964511</v>
      </c>
      <c r="E5">
        <v>0.97012254403858045</v>
      </c>
      <c r="G5">
        <v>0.99999999999999989</v>
      </c>
      <c r="H5">
        <v>3.0147331553268542E-2</v>
      </c>
    </row>
    <row r="6" spans="2:8" ht="15.75">
      <c r="B6" t="s">
        <v>100</v>
      </c>
      <c r="C6">
        <v>1.6868015327620094</v>
      </c>
      <c r="D6">
        <v>1.8036070436903135</v>
      </c>
      <c r="E6">
        <v>1.6811129224291002</v>
      </c>
      <c r="G6">
        <v>1.7238404996271408</v>
      </c>
      <c r="H6">
        <v>6.9138384676800779E-2</v>
      </c>
    </row>
    <row r="7" spans="2:8" ht="15.75">
      <c r="B7" t="s">
        <v>106</v>
      </c>
      <c r="C7">
        <v>0.96724642897648272</v>
      </c>
      <c r="D7">
        <v>1.0711752936518726</v>
      </c>
      <c r="E7">
        <v>0.9615782773716447</v>
      </c>
      <c r="G7">
        <v>1</v>
      </c>
      <c r="H7">
        <v>6.1704730819253435E-2</v>
      </c>
    </row>
    <row r="8" spans="2:8" ht="15.75">
      <c r="B8" t="s">
        <v>101</v>
      </c>
      <c r="C8">
        <v>1.0185949494672089</v>
      </c>
      <c r="D8">
        <v>1.0792788649932976</v>
      </c>
      <c r="E8">
        <v>0.98735140935689292</v>
      </c>
      <c r="G8">
        <v>1.0284084079391331</v>
      </c>
      <c r="H8">
        <v>4.6742831004665246E-2</v>
      </c>
    </row>
    <row r="10" spans="2:8">
      <c r="C10" t="s">
        <v>11</v>
      </c>
      <c r="D10" t="s">
        <v>13</v>
      </c>
      <c r="E10" t="s">
        <v>15</v>
      </c>
      <c r="G10" t="s">
        <v>6</v>
      </c>
      <c r="H10" t="s">
        <v>8</v>
      </c>
    </row>
    <row r="11" spans="2:8" ht="15.75">
      <c r="B11" s="1" t="s">
        <v>109</v>
      </c>
      <c r="C11">
        <v>0.97819401693578834</v>
      </c>
      <c r="D11">
        <v>1.1682780837261078</v>
      </c>
      <c r="E11">
        <v>0.85352789933810369</v>
      </c>
      <c r="G11">
        <v>0.99999999999999989</v>
      </c>
      <c r="H11">
        <v>0.15850408611805089</v>
      </c>
    </row>
    <row r="12" spans="2:8" ht="15.75">
      <c r="B12" s="1" t="s">
        <v>103</v>
      </c>
      <c r="C12">
        <v>1.8094374749832045</v>
      </c>
      <c r="D12">
        <v>2.224054095043972</v>
      </c>
      <c r="E12">
        <v>1.751010445619279</v>
      </c>
      <c r="G12">
        <v>1.9281673385488185</v>
      </c>
      <c r="H12">
        <v>0.25790532941757932</v>
      </c>
    </row>
    <row r="13" spans="2:8" ht="15.75">
      <c r="B13" s="1" t="s">
        <v>112</v>
      </c>
      <c r="C13">
        <v>0.99647022693672582</v>
      </c>
      <c r="D13">
        <v>1.1179857916744838</v>
      </c>
      <c r="E13">
        <v>0.88554398138879042</v>
      </c>
      <c r="G13">
        <v>1</v>
      </c>
      <c r="H13">
        <v>0.11626109953734004</v>
      </c>
    </row>
    <row r="14" spans="2:8" ht="15.75">
      <c r="B14" s="1" t="s">
        <v>105</v>
      </c>
      <c r="C14">
        <v>1.8261388098926099</v>
      </c>
      <c r="D14">
        <v>1.8616997970999085</v>
      </c>
      <c r="E14">
        <v>1.5838488639685668</v>
      </c>
      <c r="G14">
        <v>1.7572291569870284</v>
      </c>
      <c r="H14">
        <v>0.15120082823240455</v>
      </c>
    </row>
    <row r="15" spans="2:8" ht="15.75">
      <c r="B15" s="1" t="s">
        <v>107</v>
      </c>
      <c r="C15">
        <v>1.0221574842519712</v>
      </c>
      <c r="D15">
        <v>1.062218943615636</v>
      </c>
      <c r="E15">
        <v>0.91562357213239276</v>
      </c>
      <c r="G15">
        <v>0.99999999999999989</v>
      </c>
      <c r="H15">
        <v>7.5767844870764434E-2</v>
      </c>
    </row>
    <row r="16" spans="2:8" ht="15.75">
      <c r="B16" s="1" t="s">
        <v>108</v>
      </c>
      <c r="C16">
        <v>1.0481561865538453</v>
      </c>
      <c r="D16">
        <v>1.0652501502428637</v>
      </c>
      <c r="E16">
        <v>0.93072556943884788</v>
      </c>
      <c r="G16">
        <v>1.0147106354118522</v>
      </c>
      <c r="H16">
        <v>7.3233662877927153E-2</v>
      </c>
    </row>
    <row r="17" spans="2:8">
      <c r="B17" s="1"/>
    </row>
    <row r="18" spans="2:8">
      <c r="C18" t="s">
        <v>11</v>
      </c>
      <c r="D18" t="s">
        <v>13</v>
      </c>
      <c r="E18" t="s">
        <v>15</v>
      </c>
      <c r="G18" t="s">
        <v>6</v>
      </c>
      <c r="H18" t="s">
        <v>8</v>
      </c>
    </row>
    <row r="19" spans="2:8" ht="15.75">
      <c r="B19" s="1" t="s">
        <v>110</v>
      </c>
      <c r="C19">
        <v>0.96568771436748446</v>
      </c>
      <c r="D19">
        <v>1.0856967314359538</v>
      </c>
      <c r="E19">
        <v>0.94861555419656229</v>
      </c>
      <c r="G19">
        <v>1.0000000000000002</v>
      </c>
      <c r="H19">
        <v>7.4704832489804418E-2</v>
      </c>
    </row>
    <row r="20" spans="2:8" ht="15.75">
      <c r="B20" s="1" t="s">
        <v>111</v>
      </c>
      <c r="C20">
        <v>1.8265105826999377</v>
      </c>
      <c r="D20">
        <v>1.9825140386434221</v>
      </c>
      <c r="E20">
        <v>1.8404397335960085</v>
      </c>
      <c r="G20">
        <v>1.8831547849797896</v>
      </c>
      <c r="H20">
        <v>8.632902917105123E-2</v>
      </c>
    </row>
    <row r="21" spans="2:8" ht="15.75">
      <c r="B21" s="1" t="s">
        <v>113</v>
      </c>
      <c r="C21">
        <v>0.96689538257869623</v>
      </c>
      <c r="D21">
        <v>1.1188261504616881</v>
      </c>
      <c r="E21">
        <v>0.91427846695961557</v>
      </c>
      <c r="G21">
        <v>1</v>
      </c>
      <c r="H21">
        <v>0.10621617333284958</v>
      </c>
    </row>
    <row r="22" spans="2:8" ht="15.75">
      <c r="B22" s="1" t="s">
        <v>114</v>
      </c>
      <c r="C22">
        <v>2.4103472446878715</v>
      </c>
      <c r="D22">
        <v>2.7769497032320971</v>
      </c>
      <c r="E22">
        <v>2.2218727049807301</v>
      </c>
      <c r="G22">
        <v>2.4697232176335659</v>
      </c>
      <c r="H22">
        <v>0.2822618431870908</v>
      </c>
    </row>
    <row r="23" spans="2:8" ht="15.75">
      <c r="B23" s="1" t="s">
        <v>115</v>
      </c>
      <c r="C23">
        <v>1.0231150186235205</v>
      </c>
      <c r="D23">
        <v>1.0649742458894167</v>
      </c>
      <c r="E23">
        <v>0.91191073548706303</v>
      </c>
      <c r="G23">
        <v>1</v>
      </c>
      <c r="H23">
        <v>7.9106495426401538E-2</v>
      </c>
    </row>
    <row r="24" spans="2:8" ht="15.75">
      <c r="B24" s="1" t="s">
        <v>116</v>
      </c>
      <c r="C24">
        <v>1.0544446150849363</v>
      </c>
      <c r="D24">
        <v>1.1000715137652577</v>
      </c>
      <c r="E24">
        <v>0.91379825091185274</v>
      </c>
      <c r="G24">
        <v>1.0227714599206823</v>
      </c>
      <c r="H24">
        <v>9.7091831180885685E-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J30"/>
  <sheetViews>
    <sheetView topLeftCell="A10" workbookViewId="0">
      <selection activeCell="I27" sqref="I27"/>
    </sheetView>
  </sheetViews>
  <sheetFormatPr defaultRowHeight="13.5"/>
  <cols>
    <col min="3" max="3" width="10.375" customWidth="1"/>
    <col min="4" max="4" width="10.625" customWidth="1"/>
  </cols>
  <sheetData>
    <row r="1" spans="1:10" ht="15.75">
      <c r="B1" s="6" t="s">
        <v>0</v>
      </c>
      <c r="C1" s="6"/>
      <c r="D1" s="6"/>
      <c r="E1" s="6"/>
      <c r="F1" s="6" t="s">
        <v>1</v>
      </c>
      <c r="G1" s="6"/>
      <c r="H1" s="6"/>
      <c r="I1" s="6"/>
      <c r="J1" s="6"/>
    </row>
    <row r="2" spans="1:10">
      <c r="B2" t="s">
        <v>24</v>
      </c>
      <c r="C2" t="s">
        <v>25</v>
      </c>
      <c r="D2" t="s">
        <v>26</v>
      </c>
      <c r="E2" t="s">
        <v>27</v>
      </c>
      <c r="G2" t="s">
        <v>24</v>
      </c>
      <c r="H2" t="s">
        <v>25</v>
      </c>
      <c r="I2" t="s">
        <v>26</v>
      </c>
      <c r="J2" t="s">
        <v>27</v>
      </c>
    </row>
    <row r="3" spans="1:10">
      <c r="A3" t="s">
        <v>12</v>
      </c>
      <c r="B3">
        <v>1.0125683338837173</v>
      </c>
      <c r="C3">
        <v>1.2959525064523907</v>
      </c>
      <c r="D3">
        <v>1.4301167676650004</v>
      </c>
      <c r="E3">
        <v>1.8192724902511557</v>
      </c>
      <c r="F3" t="s">
        <v>12</v>
      </c>
      <c r="G3">
        <v>1.0201689569649268</v>
      </c>
      <c r="H3">
        <v>1.3717899636355013</v>
      </c>
      <c r="I3">
        <v>1.5322439370749528</v>
      </c>
      <c r="J3">
        <v>1.7630791140345916</v>
      </c>
    </row>
    <row r="4" spans="1:10">
      <c r="A4" t="s">
        <v>14</v>
      </c>
      <c r="B4">
        <v>0.9826968215495282</v>
      </c>
      <c r="C4">
        <v>1.3549859058732501</v>
      </c>
      <c r="D4">
        <v>1.4628723000872634</v>
      </c>
      <c r="E4">
        <v>1.6978266114676628</v>
      </c>
      <c r="F4" t="s">
        <v>14</v>
      </c>
      <c r="G4">
        <v>0.98277984893310322</v>
      </c>
      <c r="H4">
        <v>1.2949113424255048</v>
      </c>
      <c r="I4">
        <v>1.3724308523741477</v>
      </c>
      <c r="J4">
        <v>1.6825878481733076</v>
      </c>
    </row>
    <row r="5" spans="1:10">
      <c r="A5" t="s">
        <v>16</v>
      </c>
      <c r="B5">
        <v>1.0047348445667548</v>
      </c>
      <c r="C5">
        <v>1.2620836791517518</v>
      </c>
      <c r="D5">
        <v>1.4462182442488185</v>
      </c>
      <c r="E5">
        <v>1.7086442911777269</v>
      </c>
      <c r="F5" t="s">
        <v>16</v>
      </c>
      <c r="G5">
        <v>0.99705119410197018</v>
      </c>
      <c r="H5">
        <v>1.3059921044920195</v>
      </c>
      <c r="I5">
        <v>1.4153690760417403</v>
      </c>
      <c r="J5">
        <v>1.6685756182883971</v>
      </c>
    </row>
    <row r="7" spans="1:10">
      <c r="A7" t="s">
        <v>7</v>
      </c>
      <c r="B7">
        <v>1</v>
      </c>
      <c r="C7">
        <v>1.3043406971591309</v>
      </c>
      <c r="D7">
        <v>1.4464024373336943</v>
      </c>
      <c r="E7">
        <v>1.7419144642988484</v>
      </c>
      <c r="F7" t="s">
        <v>7</v>
      </c>
      <c r="G7">
        <v>1</v>
      </c>
      <c r="H7">
        <v>1.3242311368510087</v>
      </c>
      <c r="I7">
        <v>1.4400146218302803</v>
      </c>
      <c r="J7">
        <v>1.7047475268320988</v>
      </c>
    </row>
    <row r="8" spans="1:10">
      <c r="A8" t="s">
        <v>9</v>
      </c>
      <c r="B8">
        <v>1.5488411057509968E-2</v>
      </c>
      <c r="C8">
        <v>4.7015712692170399E-2</v>
      </c>
      <c r="D8">
        <v>1.6378543017798262E-2</v>
      </c>
      <c r="E8">
        <v>6.721200549757908E-2</v>
      </c>
      <c r="F8" t="s">
        <v>9</v>
      </c>
      <c r="G8">
        <v>1.8868172726102441E-2</v>
      </c>
      <c r="H8">
        <v>4.1558119854389126E-2</v>
      </c>
      <c r="I8">
        <v>8.2707966398696167E-2</v>
      </c>
      <c r="J8">
        <v>5.1000158781701943E-2</v>
      </c>
    </row>
    <row r="12" spans="1:10" ht="15.75">
      <c r="B12" s="6" t="s">
        <v>28</v>
      </c>
      <c r="C12" s="6"/>
      <c r="D12" s="6"/>
      <c r="E12" s="6"/>
      <c r="F12" s="6" t="s">
        <v>29</v>
      </c>
      <c r="G12" s="6"/>
      <c r="H12" s="6"/>
      <c r="I12" s="6"/>
      <c r="J12" s="6"/>
    </row>
    <row r="13" spans="1:10">
      <c r="B13" t="s">
        <v>24</v>
      </c>
      <c r="C13" t="s">
        <v>25</v>
      </c>
      <c r="D13" t="s">
        <v>26</v>
      </c>
      <c r="E13" t="s">
        <v>27</v>
      </c>
      <c r="G13" t="s">
        <v>24</v>
      </c>
      <c r="H13" t="s">
        <v>25</v>
      </c>
      <c r="I13" t="s">
        <v>26</v>
      </c>
      <c r="J13" t="s">
        <v>27</v>
      </c>
    </row>
    <row r="14" spans="1:10">
      <c r="A14" t="s">
        <v>12</v>
      </c>
      <c r="B14">
        <v>1.0550706723129428</v>
      </c>
      <c r="C14">
        <v>1.2472428099993715</v>
      </c>
      <c r="D14">
        <v>1.6897120443905878</v>
      </c>
      <c r="E14">
        <v>1.734543803895384</v>
      </c>
      <c r="F14" t="s">
        <v>12</v>
      </c>
      <c r="G14">
        <v>1.0527012571899983</v>
      </c>
      <c r="H14">
        <v>1.1457918261528992</v>
      </c>
      <c r="I14">
        <v>1.2849421493823843</v>
      </c>
      <c r="J14">
        <v>1.3651732076283238</v>
      </c>
    </row>
    <row r="15" spans="1:10">
      <c r="A15" t="s">
        <v>14</v>
      </c>
      <c r="B15">
        <v>0.96366332440532176</v>
      </c>
      <c r="C15">
        <v>1.3955669788888951</v>
      </c>
      <c r="D15">
        <v>1.7306661883070786</v>
      </c>
      <c r="E15">
        <v>1.9082702470574784</v>
      </c>
      <c r="F15" t="s">
        <v>14</v>
      </c>
      <c r="G15">
        <v>0.93294324691991659</v>
      </c>
      <c r="H15">
        <v>1.1589441287471576</v>
      </c>
      <c r="I15">
        <v>1.2326025595218912</v>
      </c>
      <c r="J15">
        <v>1.3928235587606579</v>
      </c>
    </row>
    <row r="16" spans="1:10">
      <c r="A16" t="s">
        <v>16</v>
      </c>
      <c r="B16">
        <v>0.98126600328173519</v>
      </c>
      <c r="C16">
        <v>1.2752831663223052</v>
      </c>
      <c r="D16">
        <v>1.4584830689112069</v>
      </c>
      <c r="E16">
        <v>1.7943635959724367</v>
      </c>
      <c r="F16" t="s">
        <v>16</v>
      </c>
      <c r="G16">
        <v>1.0143554958900849</v>
      </c>
      <c r="H16">
        <v>1.1067818379821708</v>
      </c>
      <c r="I16">
        <v>1.2411941956103318</v>
      </c>
      <c r="J16">
        <v>1.4013323898695671</v>
      </c>
    </row>
    <row r="18" spans="1:10">
      <c r="A18" t="s">
        <v>7</v>
      </c>
      <c r="B18">
        <v>0.99999999999999989</v>
      </c>
      <c r="C18">
        <v>1.3060309850701906</v>
      </c>
      <c r="D18">
        <v>1.6262871005362911</v>
      </c>
      <c r="E18">
        <v>1.8123925489750998</v>
      </c>
      <c r="F18" t="s">
        <v>7</v>
      </c>
      <c r="G18">
        <v>1</v>
      </c>
      <c r="H18">
        <v>1.1371725976274092</v>
      </c>
      <c r="I18">
        <v>1.2529129681715359</v>
      </c>
      <c r="J18">
        <v>1.386443052086183</v>
      </c>
    </row>
    <row r="19" spans="1:10">
      <c r="A19" t="s">
        <v>9</v>
      </c>
      <c r="B19">
        <v>4.8497915291859796E-2</v>
      </c>
      <c r="C19">
        <v>7.8797754013084559E-2</v>
      </c>
      <c r="D19">
        <v>0.14675815223764424</v>
      </c>
      <c r="E19">
        <v>8.8255320651034627E-2</v>
      </c>
      <c r="F19" t="s">
        <v>9</v>
      </c>
      <c r="G19">
        <v>6.1155992777892666E-2</v>
      </c>
      <c r="H19">
        <v>2.7128296476994686E-2</v>
      </c>
      <c r="I19">
        <v>2.8068761808228662E-2</v>
      </c>
      <c r="J19">
        <v>1.8905151788761839E-2</v>
      </c>
    </row>
    <row r="23" spans="1:10" ht="15.75">
      <c r="B23" s="6" t="s">
        <v>30</v>
      </c>
      <c r="C23" s="6"/>
      <c r="D23" s="6"/>
      <c r="E23" s="6"/>
      <c r="F23" s="6" t="s">
        <v>31</v>
      </c>
      <c r="G23" s="6"/>
      <c r="H23" s="6"/>
      <c r="I23" s="6"/>
      <c r="J23" s="6"/>
    </row>
    <row r="24" spans="1:10">
      <c r="B24" t="s">
        <v>24</v>
      </c>
      <c r="C24" t="s">
        <v>25</v>
      </c>
      <c r="D24" t="s">
        <v>26</v>
      </c>
      <c r="E24" t="s">
        <v>27</v>
      </c>
      <c r="G24" t="s">
        <v>24</v>
      </c>
      <c r="H24" t="s">
        <v>25</v>
      </c>
      <c r="I24" t="s">
        <v>26</v>
      </c>
      <c r="J24" t="s">
        <v>27</v>
      </c>
    </row>
    <row r="25" spans="1:10">
      <c r="A25" t="s">
        <v>12</v>
      </c>
      <c r="B25">
        <v>1.0692925842593601</v>
      </c>
      <c r="C25">
        <v>1.1973651990444667</v>
      </c>
      <c r="D25">
        <v>1.582019211283723</v>
      </c>
      <c r="E25">
        <v>1.8343779614194935</v>
      </c>
      <c r="F25" t="s">
        <v>12</v>
      </c>
      <c r="G25">
        <v>1.0754958415435305</v>
      </c>
      <c r="H25">
        <v>1.2168966489343456</v>
      </c>
      <c r="I25">
        <v>1.4538876177280851</v>
      </c>
      <c r="J25">
        <v>1.5031292004597507</v>
      </c>
    </row>
    <row r="26" spans="1:10">
      <c r="A26" t="s">
        <v>14</v>
      </c>
      <c r="B26">
        <v>0.89373495852761342</v>
      </c>
      <c r="C26">
        <v>1.2883934010558487</v>
      </c>
      <c r="D26">
        <v>1.6375208301664368</v>
      </c>
      <c r="E26">
        <v>2.0263920014333996</v>
      </c>
      <c r="F26" t="s">
        <v>14</v>
      </c>
      <c r="G26">
        <v>0.94257458604807076</v>
      </c>
      <c r="H26">
        <v>1.1344314289753521</v>
      </c>
      <c r="I26">
        <v>1.367102241341726</v>
      </c>
      <c r="J26">
        <v>1.5475866665321019</v>
      </c>
    </row>
    <row r="27" spans="1:10">
      <c r="A27" t="s">
        <v>16</v>
      </c>
      <c r="B27">
        <v>1.0369724572130266</v>
      </c>
      <c r="C27">
        <v>1.3795559590979334</v>
      </c>
      <c r="D27">
        <v>1.5951721392439902</v>
      </c>
      <c r="E27">
        <v>2.051535441888523</v>
      </c>
      <c r="F27" t="s">
        <v>16</v>
      </c>
      <c r="G27">
        <v>0.9819295724083984</v>
      </c>
      <c r="H27">
        <v>1.1582194583605585</v>
      </c>
      <c r="I27">
        <v>1.3698109073302482</v>
      </c>
      <c r="J27">
        <v>1.4106453895949778</v>
      </c>
    </row>
    <row r="29" spans="1:10">
      <c r="A29" t="s">
        <v>7</v>
      </c>
      <c r="B29">
        <v>1</v>
      </c>
      <c r="C29">
        <v>1.2884381863994163</v>
      </c>
      <c r="D29">
        <v>1.6049040602313835</v>
      </c>
      <c r="E29">
        <v>1.9707684682471385</v>
      </c>
      <c r="F29" t="s">
        <v>7</v>
      </c>
      <c r="G29">
        <v>0.99999999999999989</v>
      </c>
      <c r="H29">
        <v>1.169849178756752</v>
      </c>
      <c r="I29">
        <v>1.3969335888000198</v>
      </c>
      <c r="J29">
        <v>1.4871204188622766</v>
      </c>
    </row>
    <row r="30" spans="1:10">
      <c r="A30" t="s">
        <v>9</v>
      </c>
      <c r="B30">
        <v>9.34362987945207E-2</v>
      </c>
      <c r="C30">
        <v>9.1095388283439799E-2</v>
      </c>
      <c r="D30">
        <v>2.9002416092959397E-2</v>
      </c>
      <c r="E30">
        <v>0.11878478822646817</v>
      </c>
      <c r="F30" t="s">
        <v>9</v>
      </c>
      <c r="G30">
        <v>6.8278256463021769E-2</v>
      </c>
      <c r="H30">
        <v>4.2444857439881759E-2</v>
      </c>
      <c r="I30">
        <v>4.9342226097059481E-2</v>
      </c>
      <c r="J30">
        <v>6.9860139911608998E-2</v>
      </c>
    </row>
  </sheetData>
  <mergeCells count="6">
    <mergeCell ref="B1:E1"/>
    <mergeCell ref="F1:J1"/>
    <mergeCell ref="B12:E12"/>
    <mergeCell ref="F12:J12"/>
    <mergeCell ref="B23:E23"/>
    <mergeCell ref="F23:J2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C2:N37"/>
  <sheetViews>
    <sheetView topLeftCell="B25" workbookViewId="0">
      <selection activeCell="C17" activeCellId="1" sqref="J17 C17"/>
    </sheetView>
  </sheetViews>
  <sheetFormatPr defaultRowHeight="13.5"/>
  <cols>
    <col min="3" max="3" width="36.25" customWidth="1"/>
    <col min="6" max="6" width="9.375" customWidth="1"/>
    <col min="7" max="7" width="10.375" customWidth="1"/>
    <col min="10" max="10" width="36.5" customWidth="1"/>
  </cols>
  <sheetData>
    <row r="2" spans="3:14" ht="15.75">
      <c r="C2" t="s">
        <v>0</v>
      </c>
      <c r="J2" t="s">
        <v>1</v>
      </c>
    </row>
    <row r="3" spans="3:14">
      <c r="C3" t="s">
        <v>135</v>
      </c>
      <c r="D3" t="s">
        <v>136</v>
      </c>
      <c r="E3" t="s">
        <v>137</v>
      </c>
      <c r="F3" t="s">
        <v>138</v>
      </c>
      <c r="G3" t="s">
        <v>139</v>
      </c>
      <c r="J3" t="s">
        <v>135</v>
      </c>
      <c r="K3" t="s">
        <v>136</v>
      </c>
      <c r="L3" t="s">
        <v>137</v>
      </c>
      <c r="M3" t="s">
        <v>138</v>
      </c>
      <c r="N3" t="s">
        <v>139</v>
      </c>
    </row>
    <row r="4" spans="3:14">
      <c r="C4" t="s">
        <v>12</v>
      </c>
      <c r="D4">
        <v>40</v>
      </c>
      <c r="E4">
        <v>52</v>
      </c>
      <c r="F4">
        <v>32</v>
      </c>
      <c r="G4">
        <v>12</v>
      </c>
      <c r="J4" t="s">
        <v>12</v>
      </c>
      <c r="K4">
        <v>42</v>
      </c>
      <c r="L4">
        <v>54</v>
      </c>
      <c r="M4">
        <v>28.000000000000004</v>
      </c>
      <c r="N4">
        <v>4</v>
      </c>
    </row>
    <row r="5" spans="3:14">
      <c r="C5" t="s">
        <v>14</v>
      </c>
      <c r="D5">
        <v>56.000000000000007</v>
      </c>
      <c r="E5">
        <v>56.000000000000007</v>
      </c>
      <c r="F5">
        <v>38</v>
      </c>
      <c r="G5">
        <v>6</v>
      </c>
      <c r="J5" t="s">
        <v>14</v>
      </c>
      <c r="K5">
        <v>50</v>
      </c>
      <c r="L5">
        <v>50</v>
      </c>
      <c r="M5">
        <v>36</v>
      </c>
      <c r="N5">
        <v>12</v>
      </c>
    </row>
    <row r="6" spans="3:14">
      <c r="C6" t="s">
        <v>16</v>
      </c>
      <c r="D6">
        <v>36</v>
      </c>
      <c r="E6">
        <v>42</v>
      </c>
      <c r="F6">
        <v>46</v>
      </c>
      <c r="G6">
        <v>8</v>
      </c>
      <c r="J6" t="s">
        <v>16</v>
      </c>
      <c r="K6">
        <v>44</v>
      </c>
      <c r="L6">
        <v>40</v>
      </c>
      <c r="M6">
        <v>44</v>
      </c>
      <c r="N6">
        <v>10</v>
      </c>
    </row>
    <row r="8" spans="3:14">
      <c r="C8" t="s">
        <v>7</v>
      </c>
      <c r="D8">
        <v>44</v>
      </c>
      <c r="E8">
        <v>50</v>
      </c>
      <c r="F8">
        <v>38.666666666666664</v>
      </c>
      <c r="G8">
        <v>8.6666666666666661</v>
      </c>
      <c r="J8" t="s">
        <v>7</v>
      </c>
      <c r="K8">
        <v>45.333333333333336</v>
      </c>
      <c r="L8">
        <v>48</v>
      </c>
      <c r="M8">
        <v>36</v>
      </c>
      <c r="N8">
        <v>8.6666666666666661</v>
      </c>
    </row>
    <row r="9" spans="3:14">
      <c r="C9" t="s">
        <v>9</v>
      </c>
      <c r="D9">
        <v>10.583005244258384</v>
      </c>
      <c r="E9">
        <v>7.2111025509280102</v>
      </c>
      <c r="F9">
        <v>7.0237691685685038</v>
      </c>
      <c r="G9">
        <v>3.0550504633038926</v>
      </c>
      <c r="J9" t="s">
        <v>9</v>
      </c>
      <c r="K9">
        <v>4.1633319989322839</v>
      </c>
      <c r="L9">
        <v>7.2111025509279782</v>
      </c>
      <c r="M9">
        <v>8</v>
      </c>
      <c r="N9">
        <v>4.1633319989322652</v>
      </c>
    </row>
    <row r="17" spans="3:14" ht="15.75">
      <c r="C17" s="1" t="s">
        <v>2</v>
      </c>
      <c r="J17" s="1" t="s">
        <v>3</v>
      </c>
    </row>
    <row r="18" spans="3:14">
      <c r="C18" t="s">
        <v>135</v>
      </c>
      <c r="D18" t="s">
        <v>136</v>
      </c>
      <c r="E18" t="s">
        <v>137</v>
      </c>
      <c r="F18" t="s">
        <v>138</v>
      </c>
      <c r="G18" t="s">
        <v>139</v>
      </c>
      <c r="J18" t="s">
        <v>135</v>
      </c>
      <c r="K18" t="s">
        <v>136</v>
      </c>
      <c r="L18" t="s">
        <v>137</v>
      </c>
      <c r="M18" t="s">
        <v>138</v>
      </c>
      <c r="N18" t="s">
        <v>139</v>
      </c>
    </row>
    <row r="19" spans="3:14">
      <c r="C19" t="s">
        <v>12</v>
      </c>
      <c r="D19">
        <v>42</v>
      </c>
      <c r="E19">
        <v>64</v>
      </c>
      <c r="F19">
        <v>34</v>
      </c>
      <c r="G19">
        <v>6</v>
      </c>
      <c r="J19" t="s">
        <v>12</v>
      </c>
      <c r="K19">
        <v>44</v>
      </c>
      <c r="L19">
        <v>56.000000000000007</v>
      </c>
      <c r="M19">
        <v>30</v>
      </c>
      <c r="N19">
        <v>8</v>
      </c>
    </row>
    <row r="20" spans="3:14">
      <c r="C20" t="s">
        <v>14</v>
      </c>
      <c r="D20">
        <v>38</v>
      </c>
      <c r="E20">
        <v>56.000000000000007</v>
      </c>
      <c r="F20">
        <v>30</v>
      </c>
      <c r="G20">
        <v>2</v>
      </c>
      <c r="J20" t="s">
        <v>14</v>
      </c>
      <c r="K20">
        <v>48</v>
      </c>
      <c r="L20">
        <v>66</v>
      </c>
      <c r="M20">
        <v>36</v>
      </c>
      <c r="N20">
        <v>2</v>
      </c>
    </row>
    <row r="21" spans="3:14">
      <c r="C21" t="s">
        <v>16</v>
      </c>
      <c r="D21">
        <v>52</v>
      </c>
      <c r="E21">
        <v>50</v>
      </c>
      <c r="F21">
        <v>28.000000000000004</v>
      </c>
      <c r="G21">
        <v>6</v>
      </c>
      <c r="J21" t="s">
        <v>16</v>
      </c>
      <c r="K21">
        <v>38</v>
      </c>
      <c r="L21">
        <v>42</v>
      </c>
      <c r="M21">
        <v>24</v>
      </c>
      <c r="N21">
        <v>6</v>
      </c>
    </row>
    <row r="23" spans="3:14">
      <c r="C23" t="s">
        <v>7</v>
      </c>
      <c r="D23">
        <v>44</v>
      </c>
      <c r="E23">
        <v>56.666666666666664</v>
      </c>
      <c r="F23">
        <v>30.666666666666668</v>
      </c>
      <c r="G23">
        <v>4.666666666666667</v>
      </c>
      <c r="J23" t="s">
        <v>7</v>
      </c>
      <c r="K23">
        <v>43.333333333333336</v>
      </c>
      <c r="L23">
        <v>54.666666666666664</v>
      </c>
      <c r="M23">
        <v>30</v>
      </c>
      <c r="N23">
        <v>5.333333333333333</v>
      </c>
    </row>
    <row r="24" spans="3:14">
      <c r="C24" t="s">
        <v>9</v>
      </c>
      <c r="D24">
        <v>7.2111025509279782</v>
      </c>
      <c r="E24">
        <v>7.0237691685684709</v>
      </c>
      <c r="F24">
        <v>3.0550504633038811</v>
      </c>
      <c r="G24">
        <v>2.3094010767585034</v>
      </c>
      <c r="J24" t="s">
        <v>9</v>
      </c>
      <c r="K24">
        <v>5.0332229568471814</v>
      </c>
      <c r="L24">
        <v>12.055427546683404</v>
      </c>
      <c r="M24">
        <v>6</v>
      </c>
      <c r="N24">
        <v>3.0550504633038935</v>
      </c>
    </row>
    <row r="30" spans="3:14" ht="15.75">
      <c r="C30" s="1" t="s">
        <v>4</v>
      </c>
      <c r="J30" s="1" t="s">
        <v>5</v>
      </c>
    </row>
    <row r="31" spans="3:14">
      <c r="C31" t="s">
        <v>135</v>
      </c>
      <c r="D31" t="s">
        <v>136</v>
      </c>
      <c r="E31" t="s">
        <v>137</v>
      </c>
      <c r="F31" t="s">
        <v>138</v>
      </c>
      <c r="G31" t="s">
        <v>139</v>
      </c>
      <c r="J31" t="s">
        <v>135</v>
      </c>
      <c r="K31" t="s">
        <v>136</v>
      </c>
      <c r="L31" t="s">
        <v>137</v>
      </c>
      <c r="M31" t="s">
        <v>138</v>
      </c>
      <c r="N31" t="s">
        <v>139</v>
      </c>
    </row>
    <row r="32" spans="3:14">
      <c r="C32" t="s">
        <v>12</v>
      </c>
      <c r="D32">
        <v>20</v>
      </c>
      <c r="E32">
        <v>42</v>
      </c>
      <c r="F32">
        <v>18</v>
      </c>
      <c r="G32">
        <v>4</v>
      </c>
      <c r="J32" t="s">
        <v>12</v>
      </c>
      <c r="K32">
        <v>30</v>
      </c>
      <c r="L32">
        <v>46</v>
      </c>
      <c r="M32">
        <v>14.000000000000002</v>
      </c>
      <c r="N32">
        <v>8</v>
      </c>
    </row>
    <row r="33" spans="3:14">
      <c r="C33" t="s">
        <v>14</v>
      </c>
      <c r="D33">
        <v>28.000000000000004</v>
      </c>
      <c r="E33">
        <v>30</v>
      </c>
      <c r="F33">
        <v>14.000000000000002</v>
      </c>
      <c r="G33">
        <v>4</v>
      </c>
      <c r="J33" t="s">
        <v>14</v>
      </c>
      <c r="K33">
        <v>26</v>
      </c>
      <c r="L33">
        <v>32</v>
      </c>
      <c r="M33">
        <v>26</v>
      </c>
      <c r="N33">
        <v>4</v>
      </c>
    </row>
    <row r="34" spans="3:14">
      <c r="C34" t="s">
        <v>16</v>
      </c>
      <c r="D34">
        <v>32</v>
      </c>
      <c r="E34">
        <v>32</v>
      </c>
      <c r="F34">
        <v>24</v>
      </c>
      <c r="G34">
        <v>6</v>
      </c>
      <c r="J34" t="s">
        <v>16</v>
      </c>
      <c r="K34">
        <v>26</v>
      </c>
      <c r="L34">
        <v>34</v>
      </c>
      <c r="M34">
        <v>18</v>
      </c>
      <c r="N34">
        <v>6</v>
      </c>
    </row>
    <row r="36" spans="3:14">
      <c r="C36" t="s">
        <v>7</v>
      </c>
      <c r="D36">
        <v>26.666666666666668</v>
      </c>
      <c r="E36">
        <v>34.666666666666664</v>
      </c>
      <c r="F36">
        <v>18.666666666666668</v>
      </c>
      <c r="G36">
        <v>4.666666666666667</v>
      </c>
      <c r="J36" t="s">
        <v>7</v>
      </c>
      <c r="K36">
        <v>27.333333333333332</v>
      </c>
      <c r="L36">
        <v>37.333333333333336</v>
      </c>
      <c r="M36">
        <v>19.333333333333332</v>
      </c>
      <c r="N36">
        <v>6</v>
      </c>
    </row>
    <row r="37" spans="3:14">
      <c r="C37" t="s">
        <v>9</v>
      </c>
      <c r="D37">
        <v>6.1101009266077808</v>
      </c>
      <c r="E37">
        <v>6.4291005073286307</v>
      </c>
      <c r="F37">
        <v>5.0332229568471698</v>
      </c>
      <c r="G37">
        <v>1.1547005383792526</v>
      </c>
      <c r="J37" t="s">
        <v>9</v>
      </c>
      <c r="K37">
        <v>2.3094010767584865</v>
      </c>
      <c r="L37">
        <v>7.5718777944003746</v>
      </c>
      <c r="M37">
        <v>6.1101009266077897</v>
      </c>
      <c r="N37">
        <v>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B4:AP19"/>
  <sheetViews>
    <sheetView workbookViewId="0">
      <selection activeCell="I24" sqref="I24"/>
    </sheetView>
  </sheetViews>
  <sheetFormatPr defaultRowHeight="13.5"/>
  <cols>
    <col min="2" max="2" width="13.125" customWidth="1"/>
    <col min="9" max="9" width="11.25" customWidth="1"/>
    <col min="16" max="16" width="13.125" customWidth="1"/>
    <col min="23" max="23" width="14.75" customWidth="1"/>
    <col min="30" max="30" width="11.875" customWidth="1"/>
    <col min="37" max="37" width="13.25" customWidth="1"/>
  </cols>
  <sheetData>
    <row r="4" spans="2:42">
      <c r="B4" t="s">
        <v>145</v>
      </c>
      <c r="C4" t="s">
        <v>12</v>
      </c>
      <c r="D4" t="s">
        <v>14</v>
      </c>
      <c r="E4" t="s">
        <v>16</v>
      </c>
      <c r="F4" t="s">
        <v>6</v>
      </c>
      <c r="G4" t="s">
        <v>8</v>
      </c>
      <c r="I4" t="s">
        <v>146</v>
      </c>
      <c r="J4" t="s">
        <v>12</v>
      </c>
      <c r="K4" t="s">
        <v>14</v>
      </c>
      <c r="L4" t="s">
        <v>16</v>
      </c>
      <c r="M4" t="s">
        <v>6</v>
      </c>
      <c r="N4" t="s">
        <v>8</v>
      </c>
      <c r="P4" t="s">
        <v>147</v>
      </c>
      <c r="Q4" t="s">
        <v>12</v>
      </c>
      <c r="R4" t="s">
        <v>14</v>
      </c>
      <c r="S4" t="s">
        <v>16</v>
      </c>
      <c r="T4" t="s">
        <v>6</v>
      </c>
      <c r="U4" t="s">
        <v>8</v>
      </c>
      <c r="W4" t="s">
        <v>148</v>
      </c>
      <c r="X4" t="s">
        <v>12</v>
      </c>
      <c r="Y4" t="s">
        <v>14</v>
      </c>
      <c r="Z4" t="s">
        <v>16</v>
      </c>
      <c r="AA4" t="s">
        <v>6</v>
      </c>
      <c r="AB4" t="s">
        <v>8</v>
      </c>
      <c r="AD4" t="s">
        <v>149</v>
      </c>
      <c r="AE4" t="s">
        <v>12</v>
      </c>
      <c r="AF4" t="s">
        <v>14</v>
      </c>
      <c r="AG4" t="s">
        <v>16</v>
      </c>
      <c r="AH4" t="s">
        <v>6</v>
      </c>
      <c r="AI4" t="s">
        <v>8</v>
      </c>
      <c r="AK4" t="s">
        <v>150</v>
      </c>
      <c r="AL4" t="s">
        <v>12</v>
      </c>
      <c r="AM4" t="s">
        <v>14</v>
      </c>
      <c r="AN4" t="s">
        <v>16</v>
      </c>
      <c r="AO4" t="s">
        <v>6</v>
      </c>
      <c r="AP4" t="s">
        <v>8</v>
      </c>
    </row>
    <row r="5" spans="2:42">
      <c r="B5" t="s">
        <v>140</v>
      </c>
      <c r="C5">
        <v>1.0057351475039549</v>
      </c>
      <c r="D5">
        <v>1.118353574487708</v>
      </c>
      <c r="E5">
        <v>0.8759112780083369</v>
      </c>
      <c r="F5">
        <v>1</v>
      </c>
      <c r="G5">
        <v>0.12132285736091478</v>
      </c>
      <c r="I5" t="s">
        <v>140</v>
      </c>
      <c r="J5">
        <v>0.94172903262703334</v>
      </c>
      <c r="K5">
        <v>1.0813042670305206</v>
      </c>
      <c r="L5">
        <v>0.97696670034244593</v>
      </c>
      <c r="M5">
        <v>0.99999999999999989</v>
      </c>
      <c r="N5">
        <v>7.2582444051806971E-2</v>
      </c>
      <c r="P5" t="s">
        <v>140</v>
      </c>
      <c r="Q5">
        <v>0.9249718386976965</v>
      </c>
      <c r="R5">
        <v>1.2149078358402821</v>
      </c>
      <c r="S5">
        <v>0.86012032546202144</v>
      </c>
      <c r="T5">
        <v>1</v>
      </c>
      <c r="U5">
        <v>0.18891919733421572</v>
      </c>
      <c r="W5" t="s">
        <v>140</v>
      </c>
      <c r="X5">
        <v>0.98368342826856969</v>
      </c>
      <c r="Y5">
        <v>1.1207338552336186</v>
      </c>
      <c r="Z5">
        <v>0.89558271649781207</v>
      </c>
      <c r="AA5">
        <v>1</v>
      </c>
      <c r="AB5">
        <v>0.11345894280887812</v>
      </c>
      <c r="AD5" t="s">
        <v>140</v>
      </c>
      <c r="AE5">
        <v>0.9519638264197533</v>
      </c>
      <c r="AF5">
        <v>1.0773594624820331</v>
      </c>
      <c r="AG5">
        <v>0.97067671109821385</v>
      </c>
      <c r="AH5">
        <v>1</v>
      </c>
      <c r="AI5">
        <v>6.7645456904948664E-2</v>
      </c>
      <c r="AK5" t="s">
        <v>140</v>
      </c>
      <c r="AL5">
        <v>0.9915741172001834</v>
      </c>
      <c r="AM5">
        <v>1.0454275009688498</v>
      </c>
      <c r="AN5">
        <v>0.96299838183096698</v>
      </c>
      <c r="AO5">
        <v>1.0000000000000002</v>
      </c>
      <c r="AP5">
        <v>4.1855543792651016E-2</v>
      </c>
    </row>
    <row r="6" spans="2:42">
      <c r="B6" t="s">
        <v>141</v>
      </c>
      <c r="C6">
        <v>4.6869084644954109</v>
      </c>
      <c r="D6">
        <v>5.3910700559066012</v>
      </c>
      <c r="E6">
        <v>4.6593149646525926</v>
      </c>
      <c r="F6">
        <v>4.9124311616848688</v>
      </c>
      <c r="G6">
        <v>0.4147429849976268</v>
      </c>
      <c r="I6" t="s">
        <v>141</v>
      </c>
      <c r="J6">
        <v>0.93461509045231927</v>
      </c>
      <c r="K6">
        <v>1.0335810696832555</v>
      </c>
      <c r="L6">
        <v>0.96423666082401382</v>
      </c>
      <c r="M6">
        <v>0.97747760698652952</v>
      </c>
      <c r="N6">
        <v>5.0794273818446527E-2</v>
      </c>
      <c r="P6" t="s">
        <v>141</v>
      </c>
      <c r="Q6">
        <v>1.8725256741235428</v>
      </c>
      <c r="R6">
        <v>2.1466723689575202</v>
      </c>
      <c r="S6">
        <v>1.861167692958863</v>
      </c>
      <c r="T6">
        <v>1.9601219120133087</v>
      </c>
      <c r="U6">
        <v>0.16165721658374865</v>
      </c>
      <c r="W6" t="s">
        <v>141</v>
      </c>
      <c r="X6">
        <v>1.0229126931240518</v>
      </c>
      <c r="Y6">
        <v>1.162411520156464</v>
      </c>
      <c r="Z6">
        <v>0.89212336325925989</v>
      </c>
      <c r="AA6">
        <v>1.0258158588465918</v>
      </c>
      <c r="AB6">
        <v>0.13516746360767395</v>
      </c>
      <c r="AD6" t="s">
        <v>141</v>
      </c>
      <c r="AE6">
        <v>0.92891661280293958</v>
      </c>
      <c r="AF6">
        <v>1.0132477960197295</v>
      </c>
      <c r="AG6">
        <v>0.8605089252872431</v>
      </c>
      <c r="AH6">
        <v>0.93422444470330401</v>
      </c>
      <c r="AI6">
        <v>7.6507649733673605E-2</v>
      </c>
      <c r="AK6" t="s">
        <v>141</v>
      </c>
      <c r="AL6">
        <v>0.97224948843085579</v>
      </c>
      <c r="AM6">
        <v>1.0127512732551591</v>
      </c>
      <c r="AN6">
        <v>0.91810941791735967</v>
      </c>
      <c r="AO6">
        <v>0.96770339320112486</v>
      </c>
      <c r="AP6">
        <v>4.7484423044019682E-2</v>
      </c>
    </row>
    <row r="7" spans="2:42">
      <c r="B7" t="s">
        <v>142</v>
      </c>
      <c r="C7">
        <v>4.8972202958806008</v>
      </c>
      <c r="D7">
        <v>5.5541546261842454</v>
      </c>
      <c r="E7">
        <v>4.7888855954080816</v>
      </c>
      <c r="F7">
        <v>5.0800868391576435</v>
      </c>
      <c r="G7">
        <v>0.41411266806732566</v>
      </c>
      <c r="I7" t="s">
        <v>142</v>
      </c>
      <c r="J7">
        <v>0.932130965888605</v>
      </c>
      <c r="K7">
        <v>1.0136964946512417</v>
      </c>
      <c r="L7">
        <v>0.87697571594393664</v>
      </c>
      <c r="M7">
        <v>0.94093439216126118</v>
      </c>
      <c r="N7">
        <v>6.8784213800743232E-2</v>
      </c>
      <c r="P7" t="s">
        <v>142</v>
      </c>
      <c r="Q7">
        <v>2.109992373123764</v>
      </c>
      <c r="R7">
        <v>2.3115795086749409</v>
      </c>
      <c r="S7">
        <v>2.0429166188732015</v>
      </c>
      <c r="T7">
        <v>2.1548295002239688</v>
      </c>
      <c r="U7">
        <v>0.13983101610194992</v>
      </c>
      <c r="W7" t="s">
        <v>142</v>
      </c>
      <c r="X7">
        <v>2.6266376033199106</v>
      </c>
      <c r="Y7">
        <v>2.8238290687983643</v>
      </c>
      <c r="Z7">
        <v>2.2525891917283705</v>
      </c>
      <c r="AA7">
        <v>2.5676852879488816</v>
      </c>
      <c r="AB7">
        <v>0.2901469987858612</v>
      </c>
      <c r="AD7" t="s">
        <v>142</v>
      </c>
      <c r="AE7">
        <v>0.80565436483027619</v>
      </c>
      <c r="AF7">
        <v>0.90453602891768148</v>
      </c>
      <c r="AG7">
        <v>0.77505853634096</v>
      </c>
      <c r="AH7">
        <v>0.82841631002963922</v>
      </c>
      <c r="AI7">
        <v>6.7673369082178109E-2</v>
      </c>
      <c r="AK7" t="s">
        <v>142</v>
      </c>
      <c r="AL7">
        <v>0.89274764778542215</v>
      </c>
      <c r="AM7">
        <v>0.94611826754176831</v>
      </c>
      <c r="AN7">
        <v>0.78391748695331898</v>
      </c>
      <c r="AO7">
        <v>0.87426113409350314</v>
      </c>
      <c r="AP7">
        <v>8.2665510929508329E-2</v>
      </c>
    </row>
    <row r="8" spans="2:42">
      <c r="B8" t="s">
        <v>143</v>
      </c>
      <c r="C8">
        <v>2.253009146949275</v>
      </c>
      <c r="D8">
        <v>2.4013744888580448</v>
      </c>
      <c r="E8">
        <v>2.1089373338871225</v>
      </c>
      <c r="F8">
        <v>2.2544403232314809</v>
      </c>
      <c r="G8">
        <v>0.14622383048270435</v>
      </c>
      <c r="I8" t="s">
        <v>143</v>
      </c>
      <c r="J8">
        <v>0.8592844254773514</v>
      </c>
      <c r="K8">
        <v>0.99423589449894734</v>
      </c>
      <c r="L8">
        <v>0.89311284673393476</v>
      </c>
      <c r="M8">
        <v>0.91554438890341128</v>
      </c>
      <c r="N8">
        <v>7.0216488881510511E-2</v>
      </c>
      <c r="P8" t="s">
        <v>143</v>
      </c>
      <c r="Q8">
        <v>1.8713478829594534</v>
      </c>
      <c r="R8">
        <v>2.2172365658025872</v>
      </c>
      <c r="S8">
        <v>1.8892293705330008</v>
      </c>
      <c r="T8">
        <v>1.9926046064316807</v>
      </c>
      <c r="U8">
        <v>0.19474232918800635</v>
      </c>
      <c r="W8" t="s">
        <v>143</v>
      </c>
      <c r="X8">
        <v>2.9666917008540259</v>
      </c>
      <c r="Y8">
        <v>3.0883267960737815</v>
      </c>
      <c r="Z8">
        <v>2.7064872970967748</v>
      </c>
      <c r="AA8">
        <v>2.9205019313415277</v>
      </c>
      <c r="AB8">
        <v>0.1950653015030259</v>
      </c>
      <c r="AD8" t="s">
        <v>143</v>
      </c>
      <c r="AE8">
        <v>0.57174115702891248</v>
      </c>
      <c r="AF8">
        <v>0.61851945563997623</v>
      </c>
      <c r="AG8">
        <v>0.53708909850007114</v>
      </c>
      <c r="AH8">
        <v>0.57578323705631995</v>
      </c>
      <c r="AI8">
        <v>4.0865383568419733E-2</v>
      </c>
      <c r="AK8" t="s">
        <v>143</v>
      </c>
      <c r="AL8">
        <v>0.4737172966208697</v>
      </c>
      <c r="AM8">
        <v>0.55453694983362756</v>
      </c>
      <c r="AN8">
        <v>0.45289935045842111</v>
      </c>
      <c r="AO8">
        <v>0.49371786563763947</v>
      </c>
      <c r="AP8">
        <v>5.3689547143133037E-2</v>
      </c>
    </row>
    <row r="9" spans="2:42">
      <c r="B9" t="s">
        <v>144</v>
      </c>
      <c r="C9">
        <v>2.0591043462048346</v>
      </c>
      <c r="D9">
        <v>2.2624814163243978</v>
      </c>
      <c r="E9">
        <v>1.9721819663443736</v>
      </c>
      <c r="F9">
        <v>2.0979225762912019</v>
      </c>
      <c r="G9">
        <v>0.14899189207790803</v>
      </c>
      <c r="I9" t="s">
        <v>144</v>
      </c>
      <c r="J9">
        <v>0.90561428535461141</v>
      </c>
      <c r="K9">
        <v>1.0482705992115917</v>
      </c>
      <c r="L9">
        <v>0.92632957753141376</v>
      </c>
      <c r="M9">
        <v>0.96007148736587222</v>
      </c>
      <c r="N9">
        <v>7.7081731495037845E-2</v>
      </c>
      <c r="P9" t="s">
        <v>144</v>
      </c>
      <c r="Q9">
        <v>1.8669978248516559</v>
      </c>
      <c r="R9">
        <v>2.2271728657168692</v>
      </c>
      <c r="S9">
        <v>1.8225799717681868</v>
      </c>
      <c r="T9">
        <v>1.9722502207789041</v>
      </c>
      <c r="U9">
        <v>0.22188375919557951</v>
      </c>
      <c r="W9" t="s">
        <v>144</v>
      </c>
      <c r="X9">
        <v>3.1281440382328833</v>
      </c>
      <c r="Y9">
        <v>3.5668541138672683</v>
      </c>
      <c r="Z9">
        <v>3.0014657354025958</v>
      </c>
      <c r="AA9">
        <v>3.232154629167582</v>
      </c>
      <c r="AB9">
        <v>0.29669792196048639</v>
      </c>
      <c r="AD9" t="s">
        <v>144</v>
      </c>
      <c r="AE9">
        <v>0.54808895452589479</v>
      </c>
      <c r="AF9">
        <v>0.57486334976525844</v>
      </c>
      <c r="AG9">
        <v>0.46252565572829196</v>
      </c>
      <c r="AH9">
        <v>0.5284926533398151</v>
      </c>
      <c r="AI9">
        <v>5.8676661804480806E-2</v>
      </c>
      <c r="AK9" t="s">
        <v>144</v>
      </c>
      <c r="AL9">
        <v>0.41728076942677456</v>
      </c>
      <c r="AM9">
        <v>0.51942102233570964</v>
      </c>
      <c r="AN9">
        <v>0.37565015510510646</v>
      </c>
      <c r="AO9">
        <v>0.43745064895586355</v>
      </c>
      <c r="AP9">
        <v>7.3977250531656449E-2</v>
      </c>
    </row>
    <row r="14" spans="2:42">
      <c r="B14" t="s">
        <v>145</v>
      </c>
      <c r="C14" t="s">
        <v>12</v>
      </c>
      <c r="D14" t="s">
        <v>14</v>
      </c>
      <c r="E14" t="s">
        <v>16</v>
      </c>
      <c r="F14" t="s">
        <v>6</v>
      </c>
      <c r="G14" t="s">
        <v>8</v>
      </c>
      <c r="I14" t="s">
        <v>146</v>
      </c>
      <c r="J14" t="s">
        <v>12</v>
      </c>
      <c r="K14" t="s">
        <v>14</v>
      </c>
      <c r="L14" t="s">
        <v>16</v>
      </c>
      <c r="M14" t="s">
        <v>6</v>
      </c>
      <c r="N14" t="s">
        <v>8</v>
      </c>
      <c r="P14" t="s">
        <v>147</v>
      </c>
      <c r="Q14" t="s">
        <v>12</v>
      </c>
      <c r="R14" t="s">
        <v>14</v>
      </c>
      <c r="S14" t="s">
        <v>16</v>
      </c>
      <c r="T14" t="s">
        <v>6</v>
      </c>
      <c r="U14" t="s">
        <v>8</v>
      </c>
      <c r="W14" t="s">
        <v>148</v>
      </c>
      <c r="X14" t="s">
        <v>12</v>
      </c>
      <c r="Y14" t="s">
        <v>14</v>
      </c>
      <c r="Z14" t="s">
        <v>16</v>
      </c>
      <c r="AA14" t="s">
        <v>6</v>
      </c>
      <c r="AB14" t="s">
        <v>8</v>
      </c>
      <c r="AD14" t="s">
        <v>149</v>
      </c>
      <c r="AE14" t="s">
        <v>12</v>
      </c>
      <c r="AF14" t="s">
        <v>14</v>
      </c>
      <c r="AG14" t="s">
        <v>16</v>
      </c>
      <c r="AH14" t="s">
        <v>6</v>
      </c>
      <c r="AI14" t="s">
        <v>8</v>
      </c>
      <c r="AK14" t="s">
        <v>150</v>
      </c>
      <c r="AL14" t="s">
        <v>12</v>
      </c>
      <c r="AM14" t="s">
        <v>14</v>
      </c>
      <c r="AN14" t="s">
        <v>16</v>
      </c>
      <c r="AO14" t="s">
        <v>6</v>
      </c>
      <c r="AP14" t="s">
        <v>8</v>
      </c>
    </row>
    <row r="15" spans="2:42">
      <c r="B15" t="s">
        <v>151</v>
      </c>
      <c r="C15">
        <v>0.99450175430207166</v>
      </c>
      <c r="D15">
        <v>1.0738311485799275</v>
      </c>
      <c r="E15">
        <v>0.93166709711800055</v>
      </c>
      <c r="F15">
        <v>1</v>
      </c>
      <c r="G15">
        <v>7.1241332183872547E-2</v>
      </c>
      <c r="I15" t="s">
        <v>151</v>
      </c>
      <c r="J15">
        <v>0.98948957755898814</v>
      </c>
      <c r="K15">
        <v>1.0854722117579925</v>
      </c>
      <c r="L15">
        <v>0.92503821068301928</v>
      </c>
      <c r="M15">
        <v>1</v>
      </c>
      <c r="N15">
        <v>8.0731771379966871E-2</v>
      </c>
      <c r="P15" t="s">
        <v>151</v>
      </c>
      <c r="Q15">
        <v>0.99279771918195614</v>
      </c>
      <c r="R15">
        <v>1.0854709701782217</v>
      </c>
      <c r="S15">
        <v>0.9217313106398225</v>
      </c>
      <c r="T15">
        <v>1.0000000000000002</v>
      </c>
      <c r="U15">
        <v>8.2107086558796727E-2</v>
      </c>
      <c r="W15" t="s">
        <v>151</v>
      </c>
      <c r="X15">
        <v>0.99949281714975413</v>
      </c>
      <c r="Y15">
        <v>1.2203504796437505</v>
      </c>
      <c r="Z15">
        <v>0.78015670320649544</v>
      </c>
      <c r="AA15">
        <v>1</v>
      </c>
      <c r="AB15">
        <v>0.22009732649297634</v>
      </c>
      <c r="AD15" t="s">
        <v>151</v>
      </c>
      <c r="AE15">
        <v>0.99275981287441351</v>
      </c>
      <c r="AF15">
        <v>1.0951149933123046</v>
      </c>
      <c r="AG15">
        <v>0.91212519381328228</v>
      </c>
      <c r="AH15">
        <v>1.0000000000000002</v>
      </c>
      <c r="AI15">
        <v>9.1709497394669506E-2</v>
      </c>
      <c r="AK15" t="s">
        <v>151</v>
      </c>
      <c r="AL15">
        <v>0.99875939686418913</v>
      </c>
      <c r="AM15">
        <v>1.053178433430036</v>
      </c>
      <c r="AN15">
        <v>0.94806216970577495</v>
      </c>
      <c r="AO15">
        <v>1</v>
      </c>
      <c r="AP15">
        <v>5.2569112099620174E-2</v>
      </c>
    </row>
    <row r="16" spans="2:42">
      <c r="B16" t="s">
        <v>152</v>
      </c>
      <c r="C16">
        <v>2.0225238049875722</v>
      </c>
      <c r="D16">
        <v>2.1651080997310781</v>
      </c>
      <c r="E16">
        <v>1.905924075799226</v>
      </c>
      <c r="F16">
        <v>2.0311853268392919</v>
      </c>
      <c r="G16">
        <v>0.12980892124953364</v>
      </c>
      <c r="I16" t="s">
        <v>152</v>
      </c>
      <c r="J16">
        <v>1.0112783821772477</v>
      </c>
      <c r="K16">
        <v>1.0761623369174895</v>
      </c>
      <c r="L16">
        <v>0.93793044077424037</v>
      </c>
      <c r="M16">
        <v>1.0084570532896593</v>
      </c>
      <c r="N16">
        <v>6.9159122322065267E-2</v>
      </c>
      <c r="P16" t="s">
        <v>152</v>
      </c>
      <c r="Q16">
        <v>2.3386057337025994</v>
      </c>
      <c r="R16">
        <v>2.8078989567424992</v>
      </c>
      <c r="S16">
        <v>2.2681469682177484</v>
      </c>
      <c r="T16">
        <v>2.4715505528876158</v>
      </c>
      <c r="U16">
        <v>0.29340892281968695</v>
      </c>
      <c r="W16" t="s">
        <v>152</v>
      </c>
      <c r="X16">
        <v>1.0023209206471788</v>
      </c>
      <c r="Y16">
        <v>1.1901856800309603</v>
      </c>
      <c r="Z16">
        <v>0.76212729024598513</v>
      </c>
      <c r="AA16">
        <v>0.9848779636413747</v>
      </c>
      <c r="AB16">
        <v>0.21456162011915425</v>
      </c>
      <c r="AD16" t="s">
        <v>152</v>
      </c>
      <c r="AE16">
        <v>0.96943306386950023</v>
      </c>
      <c r="AF16">
        <v>1.036042828893496</v>
      </c>
      <c r="AG16">
        <v>0.8717041958670857</v>
      </c>
      <c r="AH16">
        <v>0.95906002954336067</v>
      </c>
      <c r="AI16">
        <v>8.2658916379878988E-2</v>
      </c>
      <c r="AK16" t="s">
        <v>152</v>
      </c>
      <c r="AL16">
        <v>0.99946687724591965</v>
      </c>
      <c r="AM16">
        <v>1.0744472540883663</v>
      </c>
      <c r="AN16">
        <v>0.92494191080975874</v>
      </c>
      <c r="AO16">
        <v>0.99961868071468152</v>
      </c>
      <c r="AP16">
        <v>7.4752787241905802E-2</v>
      </c>
    </row>
    <row r="17" spans="2:42">
      <c r="B17" t="s">
        <v>153</v>
      </c>
      <c r="C17">
        <v>3.3621246230228801</v>
      </c>
      <c r="D17">
        <v>3.8683124784503731</v>
      </c>
      <c r="E17">
        <v>3.3795963288637298</v>
      </c>
      <c r="F17">
        <v>3.536677810112328</v>
      </c>
      <c r="G17">
        <v>0.28733687556422438</v>
      </c>
      <c r="I17" t="s">
        <v>153</v>
      </c>
      <c r="J17">
        <v>0.98669489196275539</v>
      </c>
      <c r="K17">
        <v>1.0713280495975364</v>
      </c>
      <c r="L17">
        <v>0.93373642307360794</v>
      </c>
      <c r="M17">
        <v>0.99725312154463319</v>
      </c>
      <c r="N17">
        <v>6.9400800292957782E-2</v>
      </c>
      <c r="P17" t="s">
        <v>153</v>
      </c>
      <c r="Q17">
        <v>2.1565046773559695</v>
      </c>
      <c r="R17">
        <v>2.6796880450178766</v>
      </c>
      <c r="S17">
        <v>2.2301606602593971</v>
      </c>
      <c r="T17">
        <v>2.3554511275444145</v>
      </c>
      <c r="U17">
        <v>0.2832021979856178</v>
      </c>
      <c r="W17" t="s">
        <v>153</v>
      </c>
      <c r="X17">
        <v>2.5964919957172787</v>
      </c>
      <c r="Y17">
        <v>2.7491163109598165</v>
      </c>
      <c r="Z17">
        <v>2.2754413261499065</v>
      </c>
      <c r="AA17">
        <v>2.5403498776090001</v>
      </c>
      <c r="AB17">
        <v>0.24177665494818396</v>
      </c>
      <c r="AD17" t="s">
        <v>153</v>
      </c>
      <c r="AE17">
        <v>0.85586697378901788</v>
      </c>
      <c r="AF17">
        <v>0.92678533363824789</v>
      </c>
      <c r="AG17">
        <v>0.84312737035923602</v>
      </c>
      <c r="AH17">
        <v>0.87525989259550052</v>
      </c>
      <c r="AI17">
        <v>4.5074690014178145E-2</v>
      </c>
      <c r="AK17" t="s">
        <v>153</v>
      </c>
      <c r="AL17">
        <v>0.90167540926116485</v>
      </c>
      <c r="AM17">
        <v>0.94508823113917262</v>
      </c>
      <c r="AN17">
        <v>0.86544587574029752</v>
      </c>
      <c r="AO17">
        <v>0.90406983871354496</v>
      </c>
      <c r="AP17">
        <v>3.9875132133602158E-2</v>
      </c>
    </row>
    <row r="18" spans="2:42">
      <c r="B18" t="s">
        <v>154</v>
      </c>
      <c r="C18">
        <v>7.6868774029118132</v>
      </c>
      <c r="D18">
        <v>8.0289046738439627</v>
      </c>
      <c r="E18">
        <v>7.0937092129954307</v>
      </c>
      <c r="F18">
        <v>7.6031637632504028</v>
      </c>
      <c r="G18">
        <v>0.47318454919507463</v>
      </c>
      <c r="I18" t="s">
        <v>154</v>
      </c>
      <c r="J18">
        <v>0.95412640663392034</v>
      </c>
      <c r="K18">
        <v>1.0211156771096701</v>
      </c>
      <c r="L18">
        <v>0.88663334171743935</v>
      </c>
      <c r="M18">
        <v>0.9539584751536766</v>
      </c>
      <c r="N18">
        <v>6.7241324971134164E-2</v>
      </c>
      <c r="P18" t="s">
        <v>154</v>
      </c>
      <c r="Q18">
        <v>2.483183673910796</v>
      </c>
      <c r="R18">
        <v>2.711461452547808</v>
      </c>
      <c r="S18">
        <v>2.5006382118161596</v>
      </c>
      <c r="T18">
        <v>2.5650944460915879</v>
      </c>
      <c r="U18">
        <v>0.12705762730977843</v>
      </c>
      <c r="W18" t="s">
        <v>154</v>
      </c>
      <c r="X18">
        <v>2.6133669074092203</v>
      </c>
      <c r="Y18">
        <v>2.6663538090506749</v>
      </c>
      <c r="Z18">
        <v>2.2868051698091736</v>
      </c>
      <c r="AA18">
        <v>2.5221752954230232</v>
      </c>
      <c r="AB18">
        <v>0.20555102763060457</v>
      </c>
      <c r="AD18" t="s">
        <v>154</v>
      </c>
      <c r="AE18">
        <v>0.63909906718988718</v>
      </c>
      <c r="AF18">
        <v>0.6169774102235499</v>
      </c>
      <c r="AG18">
        <v>0.56888515994329647</v>
      </c>
      <c r="AH18">
        <v>0.60832054578557782</v>
      </c>
      <c r="AI18">
        <v>3.5898526002210801E-2</v>
      </c>
      <c r="AK18" t="s">
        <v>154</v>
      </c>
      <c r="AL18">
        <v>0.47807628884892872</v>
      </c>
      <c r="AM18">
        <v>0.52902217863888246</v>
      </c>
      <c r="AN18">
        <v>0.40519544040322408</v>
      </c>
      <c r="AO18">
        <v>0.4707646359636784</v>
      </c>
      <c r="AP18">
        <v>6.2236327626686898E-2</v>
      </c>
    </row>
    <row r="19" spans="2:42">
      <c r="B19" t="s">
        <v>155</v>
      </c>
      <c r="C19">
        <v>7.3570966242586593</v>
      </c>
      <c r="D19">
        <v>8.0025312358918939</v>
      </c>
      <c r="E19">
        <v>7.1264102648869665</v>
      </c>
      <c r="F19">
        <v>7.4953460416791735</v>
      </c>
      <c r="G19">
        <v>0.4541273665189941</v>
      </c>
      <c r="I19" t="s">
        <v>155</v>
      </c>
      <c r="J19">
        <v>0.99216850327324368</v>
      </c>
      <c r="K19">
        <v>1.0423589627979681</v>
      </c>
      <c r="L19">
        <v>0.91892985133779026</v>
      </c>
      <c r="M19">
        <v>0.98448577246966729</v>
      </c>
      <c r="N19">
        <v>6.2072172939349482E-2</v>
      </c>
      <c r="P19" t="s">
        <v>155</v>
      </c>
      <c r="Q19">
        <v>2.4643669731183198</v>
      </c>
      <c r="R19">
        <v>2.8029907186042351</v>
      </c>
      <c r="S19">
        <v>2.4092557696418893</v>
      </c>
      <c r="T19">
        <v>2.5588711537881483</v>
      </c>
      <c r="U19">
        <v>0.21320197614387001</v>
      </c>
      <c r="W19" t="s">
        <v>155</v>
      </c>
      <c r="X19">
        <v>2.730784719949388</v>
      </c>
      <c r="Y19">
        <v>2.8897060167396669</v>
      </c>
      <c r="Z19">
        <v>2.4479639947697245</v>
      </c>
      <c r="AA19">
        <v>2.6894849104862595</v>
      </c>
      <c r="AB19">
        <v>0.22374820488618707</v>
      </c>
      <c r="AD19" t="s">
        <v>155</v>
      </c>
      <c r="AE19">
        <v>0.54665951012022962</v>
      </c>
      <c r="AF19">
        <v>0.54658804751476053</v>
      </c>
      <c r="AG19">
        <v>0.48029108584842584</v>
      </c>
      <c r="AH19">
        <v>0.5245128811611387</v>
      </c>
      <c r="AI19">
        <v>3.8297214810421192E-2</v>
      </c>
      <c r="AK19" t="s">
        <v>155</v>
      </c>
      <c r="AL19">
        <v>0.30364721268333861</v>
      </c>
      <c r="AM19">
        <v>0.34672645789982998</v>
      </c>
      <c r="AN19">
        <v>0.23711842694732965</v>
      </c>
      <c r="AO19">
        <v>0.29583069917683275</v>
      </c>
      <c r="AP19">
        <v>5.522049913636326E-2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B3:U22"/>
  <sheetViews>
    <sheetView workbookViewId="0">
      <selection activeCell="J14" sqref="J14"/>
    </sheetView>
  </sheetViews>
  <sheetFormatPr defaultRowHeight="13.5"/>
  <cols>
    <col min="2" max="2" width="13.875" customWidth="1"/>
    <col min="9" max="9" width="13.875" customWidth="1"/>
    <col min="16" max="16" width="13" customWidth="1"/>
  </cols>
  <sheetData>
    <row r="3" spans="2:21">
      <c r="B3" t="s">
        <v>156</v>
      </c>
      <c r="C3" t="s">
        <v>12</v>
      </c>
      <c r="D3" t="s">
        <v>14</v>
      </c>
      <c r="E3" t="s">
        <v>16</v>
      </c>
      <c r="F3" t="s">
        <v>6</v>
      </c>
      <c r="G3" t="s">
        <v>8</v>
      </c>
      <c r="I3" t="s">
        <v>157</v>
      </c>
      <c r="J3" t="s">
        <v>12</v>
      </c>
      <c r="K3" t="s">
        <v>14</v>
      </c>
      <c r="L3" t="s">
        <v>16</v>
      </c>
      <c r="M3" t="s">
        <v>6</v>
      </c>
      <c r="N3" t="s">
        <v>8</v>
      </c>
      <c r="P3" t="s">
        <v>158</v>
      </c>
      <c r="Q3" t="s">
        <v>12</v>
      </c>
      <c r="R3" t="s">
        <v>14</v>
      </c>
      <c r="S3" t="s">
        <v>16</v>
      </c>
      <c r="T3" t="s">
        <v>6</v>
      </c>
      <c r="U3" t="s">
        <v>8</v>
      </c>
    </row>
    <row r="4" spans="2:21">
      <c r="B4" t="s">
        <v>140</v>
      </c>
      <c r="C4">
        <v>1.0336133112962613</v>
      </c>
      <c r="D4">
        <v>0.95778137943844199</v>
      </c>
      <c r="E4">
        <v>1.0086053092652965</v>
      </c>
      <c r="F4">
        <v>1</v>
      </c>
      <c r="G4">
        <v>3.8641415385381933E-2</v>
      </c>
      <c r="I4" t="s">
        <v>140</v>
      </c>
      <c r="J4">
        <v>1.0278786442398811</v>
      </c>
      <c r="K4">
        <v>1.0703916130387443</v>
      </c>
      <c r="L4">
        <v>0.90172974272137418</v>
      </c>
      <c r="M4">
        <v>0.99999999999999989</v>
      </c>
      <c r="N4">
        <v>8.7718987273160576E-2</v>
      </c>
      <c r="P4" t="s">
        <v>140</v>
      </c>
      <c r="Q4">
        <v>0.98516719711933132</v>
      </c>
      <c r="R4">
        <v>1.0990882628080301</v>
      </c>
      <c r="S4">
        <v>0.91574454007263817</v>
      </c>
      <c r="T4">
        <v>0.99999999999999989</v>
      </c>
      <c r="U4">
        <v>9.2567484559054669E-2</v>
      </c>
    </row>
    <row r="5" spans="2:21">
      <c r="B5" t="s">
        <v>141</v>
      </c>
      <c r="C5">
        <v>0.92983569056478943</v>
      </c>
      <c r="D5">
        <v>0.80000185286527203</v>
      </c>
      <c r="E5">
        <v>1.0148596846136584</v>
      </c>
      <c r="F5">
        <v>0.91489907601457332</v>
      </c>
      <c r="G5">
        <v>0.10820489271086993</v>
      </c>
      <c r="I5" t="s">
        <v>141</v>
      </c>
      <c r="J5">
        <v>0.76048809894408842</v>
      </c>
      <c r="K5">
        <v>0.82685349058916324</v>
      </c>
      <c r="L5">
        <v>0.66694533790586041</v>
      </c>
      <c r="M5">
        <v>0.75142897581303736</v>
      </c>
      <c r="N5">
        <v>8.0338067611650368E-2</v>
      </c>
      <c r="P5" t="s">
        <v>141</v>
      </c>
      <c r="Q5">
        <v>0.99451927861568767</v>
      </c>
      <c r="R5">
        <v>1.104950538208735</v>
      </c>
      <c r="S5">
        <v>0.9246065667419382</v>
      </c>
      <c r="T5">
        <v>1.0080254611887869</v>
      </c>
      <c r="U5">
        <v>9.092744215514717E-2</v>
      </c>
    </row>
    <row r="6" spans="2:21">
      <c r="B6" t="s">
        <v>142</v>
      </c>
      <c r="C6">
        <v>0.90299439049774932</v>
      </c>
      <c r="D6">
        <v>0.80710249303704873</v>
      </c>
      <c r="E6">
        <v>0.92841281864703729</v>
      </c>
      <c r="F6">
        <v>0.87950323406061182</v>
      </c>
      <c r="G6">
        <v>6.397596890994095E-2</v>
      </c>
      <c r="I6" t="s">
        <v>142</v>
      </c>
      <c r="J6">
        <v>0.53976163418185019</v>
      </c>
      <c r="K6">
        <v>0.6355544707590548</v>
      </c>
      <c r="L6">
        <v>0.50520888924971752</v>
      </c>
      <c r="M6">
        <v>0.56017499806354076</v>
      </c>
      <c r="N6">
        <v>6.7527932912807551E-2</v>
      </c>
      <c r="P6" t="s">
        <v>142</v>
      </c>
      <c r="Q6">
        <v>0.9439799573907226</v>
      </c>
      <c r="R6">
        <v>1.0659217782343504</v>
      </c>
      <c r="S6">
        <v>0.88114498312067135</v>
      </c>
      <c r="T6">
        <v>0.96368223958191479</v>
      </c>
      <c r="U6">
        <v>9.3950790022098551E-2</v>
      </c>
    </row>
    <row r="7" spans="2:21">
      <c r="B7" t="s">
        <v>143</v>
      </c>
      <c r="C7">
        <v>0.39576395521233282</v>
      </c>
      <c r="D7">
        <v>0.39806231139196901</v>
      </c>
      <c r="E7">
        <v>0.38961185937551368</v>
      </c>
      <c r="F7">
        <v>0.39447937532660521</v>
      </c>
      <c r="G7">
        <v>4.369226926209664E-3</v>
      </c>
      <c r="I7" t="s">
        <v>143</v>
      </c>
      <c r="J7">
        <v>0.26459561070616094</v>
      </c>
      <c r="K7">
        <v>0.36976938920802588</v>
      </c>
      <c r="L7">
        <v>0.23430555451323126</v>
      </c>
      <c r="M7">
        <v>0.28955685147580601</v>
      </c>
      <c r="N7">
        <v>7.1097892255149342E-2</v>
      </c>
      <c r="P7" t="s">
        <v>143</v>
      </c>
      <c r="Q7">
        <v>0.96717318287894727</v>
      </c>
      <c r="R7">
        <v>1.088511728209296</v>
      </c>
      <c r="S7">
        <v>0.89360129187923365</v>
      </c>
      <c r="T7">
        <v>0.98309540098915893</v>
      </c>
      <c r="U7">
        <v>9.8425897607061413E-2</v>
      </c>
    </row>
    <row r="8" spans="2:21">
      <c r="B8" t="s">
        <v>144</v>
      </c>
      <c r="C8">
        <v>0.35691890175730689</v>
      </c>
      <c r="D8">
        <v>0.37044924493014736</v>
      </c>
      <c r="E8">
        <v>0.33729060100027441</v>
      </c>
      <c r="F8">
        <v>0.35488624922924289</v>
      </c>
      <c r="G8">
        <v>1.6672512529367273E-2</v>
      </c>
      <c r="I8" t="s">
        <v>144</v>
      </c>
      <c r="J8">
        <v>0.23690242107559195</v>
      </c>
      <c r="K8">
        <v>0.2507213792548022</v>
      </c>
      <c r="L8">
        <v>0.18850009653028849</v>
      </c>
      <c r="M8">
        <v>0.22537463228689422</v>
      </c>
      <c r="N8">
        <v>3.2673222089940814E-2</v>
      </c>
      <c r="P8" t="s">
        <v>144</v>
      </c>
      <c r="Q8">
        <v>1.0057987213736013</v>
      </c>
      <c r="R8">
        <v>1.1004996806224523</v>
      </c>
      <c r="S8">
        <v>0.94966106429543373</v>
      </c>
      <c r="T8">
        <v>1.0186531554304958</v>
      </c>
      <c r="U8">
        <v>7.623647027541966E-2</v>
      </c>
    </row>
    <row r="17" spans="2:21">
      <c r="B17" t="s">
        <v>156</v>
      </c>
      <c r="C17" t="s">
        <v>12</v>
      </c>
      <c r="D17" t="s">
        <v>14</v>
      </c>
      <c r="E17" t="s">
        <v>16</v>
      </c>
      <c r="F17" t="s">
        <v>6</v>
      </c>
      <c r="G17" t="s">
        <v>8</v>
      </c>
      <c r="I17" t="s">
        <v>157</v>
      </c>
      <c r="J17" t="s">
        <v>12</v>
      </c>
      <c r="K17" t="s">
        <v>14</v>
      </c>
      <c r="L17" t="s">
        <v>16</v>
      </c>
      <c r="M17" t="s">
        <v>6</v>
      </c>
      <c r="N17" t="s">
        <v>8</v>
      </c>
      <c r="P17" t="s">
        <v>158</v>
      </c>
      <c r="Q17" t="s">
        <v>12</v>
      </c>
      <c r="R17" t="s">
        <v>14</v>
      </c>
      <c r="S17" t="s">
        <v>16</v>
      </c>
      <c r="T17" t="s">
        <v>6</v>
      </c>
      <c r="U17" t="s">
        <v>8</v>
      </c>
    </row>
    <row r="18" spans="2:21">
      <c r="B18" t="s">
        <v>151</v>
      </c>
      <c r="C18">
        <v>0.96925784021201511</v>
      </c>
      <c r="D18">
        <v>0.93650579137525103</v>
      </c>
      <c r="E18">
        <v>1.0942363684127334</v>
      </c>
      <c r="F18">
        <v>0.99999999999999989</v>
      </c>
      <c r="G18">
        <v>8.3237876141015729E-2</v>
      </c>
      <c r="I18" t="s">
        <v>151</v>
      </c>
      <c r="J18">
        <v>1.0066810359954526</v>
      </c>
      <c r="K18">
        <v>1.1158674926046468</v>
      </c>
      <c r="L18">
        <v>0.87745147139990065</v>
      </c>
      <c r="M18">
        <v>1</v>
      </c>
      <c r="N18">
        <v>0.11934834298495679</v>
      </c>
      <c r="P18" t="s">
        <v>151</v>
      </c>
      <c r="Q18">
        <v>0.97932306835968153</v>
      </c>
      <c r="R18">
        <v>1.1057378427529874</v>
      </c>
      <c r="S18">
        <v>0.91493908888733111</v>
      </c>
      <c r="T18">
        <v>1</v>
      </c>
      <c r="U18">
        <v>9.7065404474073982E-2</v>
      </c>
    </row>
    <row r="19" spans="2:21">
      <c r="B19" t="s">
        <v>152</v>
      </c>
      <c r="C19">
        <v>1.0072487784408379</v>
      </c>
      <c r="D19">
        <v>0.93845752399112481</v>
      </c>
      <c r="E19">
        <v>1.0774549791240655</v>
      </c>
      <c r="F19">
        <v>1.0077204271853428</v>
      </c>
      <c r="G19">
        <v>6.949992786155966E-2</v>
      </c>
      <c r="I19" t="s">
        <v>152</v>
      </c>
      <c r="J19">
        <v>0.9614321391415056</v>
      </c>
      <c r="K19">
        <v>1.0237402711532502</v>
      </c>
      <c r="L19">
        <v>0.79981224931227823</v>
      </c>
      <c r="M19">
        <v>0.92832821986901137</v>
      </c>
      <c r="N19">
        <v>0.11557613008230808</v>
      </c>
      <c r="P19" t="s">
        <v>152</v>
      </c>
      <c r="Q19">
        <v>0.99759625457879819</v>
      </c>
      <c r="R19">
        <v>1.108591574075406</v>
      </c>
      <c r="S19">
        <v>0.88670181499724066</v>
      </c>
      <c r="T19">
        <v>0.99762988121714835</v>
      </c>
      <c r="U19">
        <v>0.11094488336108398</v>
      </c>
    </row>
    <row r="20" spans="2:21">
      <c r="B20" t="s">
        <v>153</v>
      </c>
      <c r="C20">
        <v>0.64840708135797687</v>
      </c>
      <c r="D20">
        <v>0.61779396559496724</v>
      </c>
      <c r="E20">
        <v>0.72779910337774334</v>
      </c>
      <c r="F20">
        <v>0.66466671677689582</v>
      </c>
      <c r="G20">
        <v>5.6776442232840375E-2</v>
      </c>
      <c r="I20" t="s">
        <v>153</v>
      </c>
      <c r="J20">
        <v>0.48851784812785726</v>
      </c>
      <c r="K20">
        <v>0.56114678792345785</v>
      </c>
      <c r="L20">
        <v>0.40765450695924899</v>
      </c>
      <c r="M20">
        <v>0.48577304767018803</v>
      </c>
      <c r="N20">
        <v>7.6782944239350698E-2</v>
      </c>
      <c r="P20" t="s">
        <v>153</v>
      </c>
      <c r="Q20">
        <v>1.0605546552065155</v>
      </c>
      <c r="R20">
        <v>1.1304089332999638</v>
      </c>
      <c r="S20">
        <v>0.93820306653470753</v>
      </c>
      <c r="T20">
        <v>1.0430555516803957</v>
      </c>
      <c r="U20">
        <v>9.7290481409587612E-2</v>
      </c>
    </row>
    <row r="21" spans="2:21">
      <c r="B21" t="s">
        <v>154</v>
      </c>
      <c r="C21">
        <v>0.62503637434082782</v>
      </c>
      <c r="D21">
        <v>0.6056277202781899</v>
      </c>
      <c r="E21">
        <v>0.69643855140367428</v>
      </c>
      <c r="F21">
        <v>0.64236754867423063</v>
      </c>
      <c r="G21">
        <v>4.7821846108828829E-2</v>
      </c>
      <c r="I21" t="s">
        <v>154</v>
      </c>
      <c r="J21">
        <v>0.50485719900466053</v>
      </c>
      <c r="K21">
        <v>0.59115865189548822</v>
      </c>
      <c r="L21">
        <v>0.43093856866982783</v>
      </c>
      <c r="M21">
        <v>0.50898480652332545</v>
      </c>
      <c r="N21">
        <v>8.0189753865943167E-2</v>
      </c>
      <c r="P21" t="s">
        <v>154</v>
      </c>
      <c r="Q21">
        <v>0.96434423364134825</v>
      </c>
      <c r="R21">
        <v>1.1035799175253775</v>
      </c>
      <c r="S21">
        <v>0.88481989995881472</v>
      </c>
      <c r="T21">
        <v>0.98424801704184695</v>
      </c>
      <c r="U21">
        <v>0.11072988199519898</v>
      </c>
    </row>
    <row r="22" spans="2:21">
      <c r="B22" t="s">
        <v>155</v>
      </c>
      <c r="C22">
        <v>0.38780930586582935</v>
      </c>
      <c r="D22">
        <v>0.36441328196485057</v>
      </c>
      <c r="E22">
        <v>0.41090391168237284</v>
      </c>
      <c r="F22">
        <v>0.38770883317101762</v>
      </c>
      <c r="G22">
        <v>2.324547770975547E-2</v>
      </c>
      <c r="I22" t="s">
        <v>155</v>
      </c>
      <c r="J22">
        <v>0.43156026025979571</v>
      </c>
      <c r="K22">
        <v>0.46831468935227738</v>
      </c>
      <c r="L22">
        <v>0.36892819607251881</v>
      </c>
      <c r="M22">
        <v>0.42293438189486393</v>
      </c>
      <c r="N22">
        <v>5.0251597932670859E-2</v>
      </c>
      <c r="P22" t="s">
        <v>155</v>
      </c>
      <c r="Q22">
        <v>0.94856659951634414</v>
      </c>
      <c r="R22">
        <v>1.049469506935109</v>
      </c>
      <c r="S22">
        <v>0.85513420125937556</v>
      </c>
      <c r="T22">
        <v>0.95105676923694293</v>
      </c>
      <c r="U22">
        <v>9.7191581255518328E-2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4:AI21"/>
  <sheetViews>
    <sheetView topLeftCell="A4" workbookViewId="0">
      <selection activeCell="A4" sqref="A4:B21"/>
    </sheetView>
  </sheetViews>
  <sheetFormatPr defaultRowHeight="13.5"/>
  <sheetData>
    <row r="4" spans="1:35" ht="15.75">
      <c r="A4" t="s">
        <v>168</v>
      </c>
      <c r="B4" t="s">
        <v>170</v>
      </c>
      <c r="C4" t="s">
        <v>164</v>
      </c>
      <c r="D4" t="s">
        <v>165</v>
      </c>
      <c r="E4" t="s">
        <v>166</v>
      </c>
      <c r="F4" t="s">
        <v>6</v>
      </c>
      <c r="G4" t="s">
        <v>8</v>
      </c>
      <c r="I4" t="s">
        <v>171</v>
      </c>
      <c r="J4" t="s">
        <v>164</v>
      </c>
      <c r="K4" t="s">
        <v>165</v>
      </c>
      <c r="L4" t="s">
        <v>166</v>
      </c>
      <c r="M4" t="s">
        <v>6</v>
      </c>
      <c r="N4" t="s">
        <v>8</v>
      </c>
      <c r="P4" t="s">
        <v>172</v>
      </c>
      <c r="Q4" t="s">
        <v>164</v>
      </c>
      <c r="R4" t="s">
        <v>165</v>
      </c>
      <c r="S4" t="s">
        <v>166</v>
      </c>
      <c r="T4" t="s">
        <v>6</v>
      </c>
      <c r="U4" t="s">
        <v>8</v>
      </c>
      <c r="W4" t="s">
        <v>174</v>
      </c>
      <c r="X4" t="s">
        <v>164</v>
      </c>
      <c r="Y4" t="s">
        <v>165</v>
      </c>
      <c r="Z4" t="s">
        <v>166</v>
      </c>
      <c r="AA4" t="s">
        <v>6</v>
      </c>
      <c r="AB4" t="s">
        <v>8</v>
      </c>
      <c r="AD4" t="s">
        <v>175</v>
      </c>
      <c r="AE4" t="s">
        <v>164</v>
      </c>
      <c r="AF4" t="s">
        <v>165</v>
      </c>
      <c r="AG4" t="s">
        <v>166</v>
      </c>
      <c r="AH4" t="s">
        <v>6</v>
      </c>
      <c r="AI4" t="s">
        <v>8</v>
      </c>
    </row>
    <row r="5" spans="1:35">
      <c r="B5" t="s">
        <v>159</v>
      </c>
      <c r="C5">
        <v>0.95026022880441141</v>
      </c>
      <c r="D5">
        <v>1.1461957355231593</v>
      </c>
      <c r="E5">
        <v>0.90354403567242925</v>
      </c>
      <c r="F5">
        <v>1</v>
      </c>
      <c r="G5">
        <v>0.12874585620148804</v>
      </c>
      <c r="I5" t="s">
        <v>159</v>
      </c>
      <c r="J5">
        <v>0.98519990193292828</v>
      </c>
      <c r="K5">
        <v>1.0638587437145435</v>
      </c>
      <c r="L5">
        <v>0.95094135435252847</v>
      </c>
      <c r="M5">
        <v>1.0000000000000002</v>
      </c>
      <c r="N5">
        <v>5.7895305355261682E-2</v>
      </c>
      <c r="P5" t="s">
        <v>159</v>
      </c>
      <c r="Q5">
        <v>1.0386180145368786</v>
      </c>
      <c r="R5">
        <v>1.0852805331042887</v>
      </c>
      <c r="S5">
        <v>0.87610145235883297</v>
      </c>
      <c r="T5">
        <v>1.0000000000000002</v>
      </c>
      <c r="U5">
        <v>0.10980658104347045</v>
      </c>
      <c r="W5" t="s">
        <v>159</v>
      </c>
      <c r="X5">
        <v>1.0365703076177155</v>
      </c>
      <c r="Y5">
        <v>1.03245145367331</v>
      </c>
      <c r="Z5">
        <v>0.93097823870897456</v>
      </c>
      <c r="AA5">
        <v>1</v>
      </c>
      <c r="AB5">
        <v>5.9810065108144073E-2</v>
      </c>
      <c r="AD5" t="s">
        <v>159</v>
      </c>
      <c r="AE5">
        <v>0.97497973222516687</v>
      </c>
      <c r="AF5">
        <v>1.0598077400203003</v>
      </c>
      <c r="AG5">
        <v>0.9652125277545327</v>
      </c>
      <c r="AH5">
        <v>1</v>
      </c>
      <c r="AI5">
        <v>5.2024743108875775E-2</v>
      </c>
    </row>
    <row r="6" spans="1:35">
      <c r="B6" t="s">
        <v>160</v>
      </c>
      <c r="C6">
        <v>8.3400383879348272</v>
      </c>
      <c r="D6">
        <v>8.4310606400219186</v>
      </c>
      <c r="E6">
        <v>8.4346534912106872</v>
      </c>
      <c r="F6">
        <v>8.4019175063891449</v>
      </c>
      <c r="G6">
        <v>5.3618990296617076E-2</v>
      </c>
      <c r="I6" t="s">
        <v>160</v>
      </c>
      <c r="J6">
        <v>0.93397631621061783</v>
      </c>
      <c r="K6">
        <v>1.0159522886501977</v>
      </c>
      <c r="L6">
        <v>0.89988780046223693</v>
      </c>
      <c r="M6">
        <v>0.94993880177435086</v>
      </c>
      <c r="N6">
        <v>5.9656031242553892E-2</v>
      </c>
      <c r="P6" t="s">
        <v>160</v>
      </c>
      <c r="Q6">
        <v>1.6961331307555314</v>
      </c>
      <c r="R6">
        <v>1.70305168083165</v>
      </c>
      <c r="S6">
        <v>1.4583525188504984</v>
      </c>
      <c r="T6">
        <v>1.6191791101458932</v>
      </c>
      <c r="U6">
        <v>0.13932286579941258</v>
      </c>
      <c r="W6" t="s">
        <v>160</v>
      </c>
      <c r="X6">
        <v>1.3782475850504865</v>
      </c>
      <c r="Y6">
        <v>1.5277551079446363</v>
      </c>
      <c r="Z6">
        <v>1.3714714821801675</v>
      </c>
      <c r="AA6">
        <v>1.4258247250584299</v>
      </c>
      <c r="AB6">
        <v>8.8339295384467914E-2</v>
      </c>
      <c r="AD6" t="s">
        <v>160</v>
      </c>
      <c r="AE6">
        <v>0.90187229621250187</v>
      </c>
      <c r="AF6">
        <v>1.0145654357353826</v>
      </c>
      <c r="AG6">
        <v>0.90963926438770681</v>
      </c>
      <c r="AH6">
        <v>0.94202566544519717</v>
      </c>
      <c r="AI6">
        <v>6.2941203944420196E-2</v>
      </c>
    </row>
    <row r="7" spans="1:35">
      <c r="B7" t="s">
        <v>161</v>
      </c>
      <c r="C7">
        <v>8.831145324686922</v>
      </c>
      <c r="D7">
        <v>9.067861760854786</v>
      </c>
      <c r="E7">
        <v>9.1178703613328267</v>
      </c>
      <c r="F7">
        <v>9.0056258156248443</v>
      </c>
      <c r="G7">
        <v>0.15315938207923796</v>
      </c>
      <c r="I7" t="s">
        <v>161</v>
      </c>
      <c r="J7">
        <v>1.0300780116902422</v>
      </c>
      <c r="K7">
        <v>1.0872472089490379</v>
      </c>
      <c r="L7">
        <v>0.9955148196797281</v>
      </c>
      <c r="M7">
        <v>1.0376133467730029</v>
      </c>
      <c r="N7">
        <v>4.6328109894220676E-2</v>
      </c>
      <c r="P7" t="s">
        <v>161</v>
      </c>
      <c r="Q7">
        <v>1.9768027355297455</v>
      </c>
      <c r="R7">
        <v>1.9740866515595403</v>
      </c>
      <c r="S7">
        <v>1.8634027732059812</v>
      </c>
      <c r="T7">
        <v>1.938097386765089</v>
      </c>
      <c r="U7">
        <v>6.4701686601594408E-2</v>
      </c>
      <c r="W7" t="s">
        <v>161</v>
      </c>
      <c r="X7">
        <v>1.981719205203478</v>
      </c>
      <c r="Y7">
        <v>2.0966898623437218</v>
      </c>
      <c r="Z7">
        <v>1.9923524362496041</v>
      </c>
      <c r="AA7">
        <v>2.0235871679322677</v>
      </c>
      <c r="AB7">
        <v>6.3531640528800448E-2</v>
      </c>
      <c r="AD7" t="s">
        <v>161</v>
      </c>
      <c r="AE7">
        <v>0.78504099273046246</v>
      </c>
      <c r="AF7">
        <v>0.80570266969632776</v>
      </c>
      <c r="AG7">
        <v>0.71719639833313531</v>
      </c>
      <c r="AH7">
        <v>0.76931335358664177</v>
      </c>
      <c r="AI7">
        <v>4.6301824936306912E-2</v>
      </c>
    </row>
    <row r="8" spans="1:35">
      <c r="B8" t="s">
        <v>162</v>
      </c>
      <c r="C8">
        <v>7.9419089308327679</v>
      </c>
      <c r="D8">
        <v>8.1476832636267549</v>
      </c>
      <c r="E8">
        <v>7.7190399400334719</v>
      </c>
      <c r="F8">
        <v>7.9362107114976652</v>
      </c>
      <c r="G8">
        <v>0.21437846671942454</v>
      </c>
      <c r="I8" t="s">
        <v>162</v>
      </c>
      <c r="J8">
        <v>1.01038348778609</v>
      </c>
      <c r="K8">
        <v>1.0515414210066738</v>
      </c>
      <c r="L8">
        <v>0.93687665281701538</v>
      </c>
      <c r="M8">
        <v>0.9996005205365931</v>
      </c>
      <c r="N8">
        <v>5.8087920887432976E-2</v>
      </c>
      <c r="P8" t="s">
        <v>162</v>
      </c>
      <c r="Q8">
        <v>2.658965596683565</v>
      </c>
      <c r="R8">
        <v>2.9201203863375556</v>
      </c>
      <c r="S8">
        <v>2.47877498565513</v>
      </c>
      <c r="T8">
        <v>2.6859536562254167</v>
      </c>
      <c r="U8">
        <v>0.22190697869661524</v>
      </c>
      <c r="W8" t="s">
        <v>162</v>
      </c>
      <c r="X8">
        <v>2.1471379447305479</v>
      </c>
      <c r="Y8">
        <v>2.1525329667373532</v>
      </c>
      <c r="Z8">
        <v>2.1016052265953356</v>
      </c>
      <c r="AA8">
        <v>2.1337587126877455</v>
      </c>
      <c r="AB8">
        <v>2.7976089192998006E-2</v>
      </c>
      <c r="AD8" t="s">
        <v>162</v>
      </c>
      <c r="AE8">
        <v>0.41367628325062283</v>
      </c>
      <c r="AF8">
        <v>0.43518961067625656</v>
      </c>
      <c r="AG8">
        <v>0.32787337383324938</v>
      </c>
      <c r="AH8">
        <v>0.39224642258670955</v>
      </c>
      <c r="AI8">
        <v>5.6776957197371712E-2</v>
      </c>
    </row>
    <row r="9" spans="1:35">
      <c r="B9" t="s">
        <v>163</v>
      </c>
      <c r="C9">
        <v>4.923322227415075</v>
      </c>
      <c r="D9">
        <v>5.2532487728865336</v>
      </c>
      <c r="E9">
        <v>4.8682662119015072</v>
      </c>
      <c r="F9">
        <v>5.0149457374010389</v>
      </c>
      <c r="G9">
        <v>0.20820433173267744</v>
      </c>
      <c r="I9" t="s">
        <v>163</v>
      </c>
      <c r="J9">
        <v>0.96014529508097957</v>
      </c>
      <c r="K9">
        <v>1.0165876829079135</v>
      </c>
      <c r="L9">
        <v>0.96946742523164364</v>
      </c>
      <c r="M9">
        <v>0.98206680107351219</v>
      </c>
      <c r="N9">
        <v>3.0257131219020086E-2</v>
      </c>
      <c r="P9" t="s">
        <v>163</v>
      </c>
      <c r="Q9">
        <v>2.6038383106358256</v>
      </c>
      <c r="R9">
        <v>2.7608042186869501</v>
      </c>
      <c r="S9">
        <v>2.4322548139038762</v>
      </c>
      <c r="T9">
        <v>2.5989657810755507</v>
      </c>
      <c r="U9">
        <v>0.16432888974268817</v>
      </c>
      <c r="W9" t="s">
        <v>163</v>
      </c>
      <c r="X9">
        <v>1.9911392265402654</v>
      </c>
      <c r="Y9">
        <v>1.9683357163718131</v>
      </c>
      <c r="Z9">
        <v>2.0308308694229211</v>
      </c>
      <c r="AA9">
        <v>1.9967686041116666</v>
      </c>
      <c r="AB9">
        <v>3.1625598138239189E-2</v>
      </c>
      <c r="AD9" t="s">
        <v>163</v>
      </c>
      <c r="AE9">
        <v>0.26599123795709895</v>
      </c>
      <c r="AF9">
        <v>0.27478692351719647</v>
      </c>
      <c r="AG9">
        <v>0.23719485246167876</v>
      </c>
      <c r="AH9">
        <v>0.25932433797865806</v>
      </c>
      <c r="AI9">
        <v>1.9662823247252149E-2</v>
      </c>
    </row>
    <row r="16" spans="1:35" ht="15.75">
      <c r="A16" t="s">
        <v>167</v>
      </c>
      <c r="B16" t="s">
        <v>170</v>
      </c>
      <c r="C16" t="s">
        <v>164</v>
      </c>
      <c r="D16" t="s">
        <v>165</v>
      </c>
      <c r="E16" t="s">
        <v>166</v>
      </c>
      <c r="F16" t="s">
        <v>6</v>
      </c>
      <c r="G16" t="s">
        <v>8</v>
      </c>
      <c r="I16" t="s">
        <v>171</v>
      </c>
      <c r="J16" t="s">
        <v>164</v>
      </c>
      <c r="K16" t="s">
        <v>165</v>
      </c>
      <c r="L16" t="s">
        <v>166</v>
      </c>
      <c r="M16" t="s">
        <v>6</v>
      </c>
      <c r="N16" t="s">
        <v>8</v>
      </c>
      <c r="P16" t="s">
        <v>172</v>
      </c>
      <c r="Q16" t="s">
        <v>164</v>
      </c>
      <c r="R16" t="s">
        <v>165</v>
      </c>
      <c r="S16" t="s">
        <v>166</v>
      </c>
      <c r="T16" t="s">
        <v>6</v>
      </c>
      <c r="U16" t="s">
        <v>8</v>
      </c>
      <c r="W16" t="s">
        <v>174</v>
      </c>
      <c r="X16" t="s">
        <v>164</v>
      </c>
      <c r="Y16" t="s">
        <v>165</v>
      </c>
      <c r="Z16" t="s">
        <v>166</v>
      </c>
      <c r="AA16" t="s">
        <v>6</v>
      </c>
      <c r="AB16" t="s">
        <v>8</v>
      </c>
      <c r="AD16" t="s">
        <v>175</v>
      </c>
      <c r="AE16" t="s">
        <v>164</v>
      </c>
      <c r="AF16" t="s">
        <v>165</v>
      </c>
      <c r="AG16" t="s">
        <v>166</v>
      </c>
      <c r="AH16" t="s">
        <v>6</v>
      </c>
      <c r="AI16" t="s">
        <v>8</v>
      </c>
    </row>
    <row r="17" spans="2:35">
      <c r="B17" t="s">
        <v>159</v>
      </c>
      <c r="C17">
        <v>0</v>
      </c>
      <c r="D17">
        <v>0</v>
      </c>
      <c r="E17">
        <v>0</v>
      </c>
      <c r="F17">
        <v>0</v>
      </c>
      <c r="G17">
        <v>0</v>
      </c>
      <c r="I17" t="s">
        <v>159</v>
      </c>
      <c r="J17">
        <v>0.95004574873132275</v>
      </c>
      <c r="K17">
        <v>1.0941948642457322</v>
      </c>
      <c r="L17">
        <v>0.95575938702294561</v>
      </c>
      <c r="M17">
        <v>1.0000000000000002</v>
      </c>
      <c r="N17">
        <v>8.1625153925340421E-2</v>
      </c>
      <c r="P17" t="s">
        <v>159</v>
      </c>
      <c r="Q17">
        <v>1.0397526949502804</v>
      </c>
      <c r="R17">
        <v>1.0579687850648771</v>
      </c>
      <c r="S17">
        <v>0.90227851998484232</v>
      </c>
      <c r="T17">
        <v>0.99999999999999989</v>
      </c>
      <c r="U17">
        <v>8.5117990031667035E-2</v>
      </c>
      <c r="W17" t="s">
        <v>159</v>
      </c>
      <c r="X17">
        <v>0.99688364863801526</v>
      </c>
      <c r="Y17">
        <v>1.1704120952227692</v>
      </c>
      <c r="Z17">
        <v>0.83270425613921506</v>
      </c>
      <c r="AA17">
        <v>1</v>
      </c>
      <c r="AB17">
        <v>0.16887548631752025</v>
      </c>
      <c r="AD17" t="s">
        <v>159</v>
      </c>
      <c r="AE17">
        <v>1.0064709238731209</v>
      </c>
      <c r="AF17">
        <v>1.0574282970736273</v>
      </c>
      <c r="AG17">
        <v>0.93610077905325162</v>
      </c>
      <c r="AH17">
        <v>1</v>
      </c>
      <c r="AI17">
        <v>6.0922051008438199E-2</v>
      </c>
    </row>
    <row r="18" spans="2:35">
      <c r="B18" t="s">
        <v>160</v>
      </c>
      <c r="C18">
        <v>0</v>
      </c>
      <c r="D18">
        <v>0</v>
      </c>
      <c r="E18">
        <v>0</v>
      </c>
      <c r="F18">
        <v>0</v>
      </c>
      <c r="G18">
        <v>0</v>
      </c>
      <c r="I18" t="s">
        <v>160</v>
      </c>
      <c r="J18">
        <v>0.94949980806447798</v>
      </c>
      <c r="K18">
        <v>1.0890389854947948</v>
      </c>
      <c r="L18">
        <v>0.94949642254258748</v>
      </c>
      <c r="M18">
        <v>0.9960117387006201</v>
      </c>
      <c r="N18">
        <v>8.0563958985663042E-2</v>
      </c>
      <c r="P18" t="s">
        <v>160</v>
      </c>
      <c r="Q18">
        <v>1.0604945751524992</v>
      </c>
      <c r="R18">
        <v>1.1444996322291927</v>
      </c>
      <c r="S18">
        <v>0.95798660732323493</v>
      </c>
      <c r="T18">
        <v>1.0543269382349756</v>
      </c>
      <c r="U18">
        <v>9.3409351372078953E-2</v>
      </c>
      <c r="W18" t="s">
        <v>160</v>
      </c>
      <c r="X18">
        <v>0.97229386864789125</v>
      </c>
      <c r="Y18">
        <v>1.1416749349724706</v>
      </c>
      <c r="Z18">
        <v>0.806790210406782</v>
      </c>
      <c r="AA18">
        <v>0.97358633800904804</v>
      </c>
      <c r="AB18">
        <v>0.16744610340239693</v>
      </c>
      <c r="AD18" t="s">
        <v>160</v>
      </c>
      <c r="AE18">
        <v>0.99216402319108665</v>
      </c>
      <c r="AF18">
        <v>1.0425791555705706</v>
      </c>
      <c r="AG18">
        <v>0.91141883966861081</v>
      </c>
      <c r="AH18">
        <v>0.98205400614342275</v>
      </c>
      <c r="AI18">
        <v>6.6162046903068178E-2</v>
      </c>
    </row>
    <row r="19" spans="2:35">
      <c r="B19" t="s">
        <v>161</v>
      </c>
      <c r="C19">
        <v>0</v>
      </c>
      <c r="D19">
        <v>0</v>
      </c>
      <c r="E19">
        <v>0</v>
      </c>
      <c r="F19">
        <v>0</v>
      </c>
      <c r="G19">
        <v>0</v>
      </c>
      <c r="I19" t="s">
        <v>161</v>
      </c>
      <c r="J19">
        <v>0.9481232185432078</v>
      </c>
      <c r="K19">
        <v>1.0933032763780248</v>
      </c>
      <c r="L19">
        <v>0.9439467240832744</v>
      </c>
      <c r="M19">
        <v>0.99512440633483568</v>
      </c>
      <c r="N19">
        <v>8.5051035671011785E-2</v>
      </c>
      <c r="P19" t="s">
        <v>161</v>
      </c>
      <c r="Q19">
        <v>1.0065345888260455</v>
      </c>
      <c r="R19">
        <v>1.0301028303028739</v>
      </c>
      <c r="S19">
        <v>0.86747370701296556</v>
      </c>
      <c r="T19">
        <v>0.9680370420472949</v>
      </c>
      <c r="U19">
        <v>8.7884035902419916E-2</v>
      </c>
      <c r="W19" t="s">
        <v>161</v>
      </c>
      <c r="X19">
        <v>0.98816052402004195</v>
      </c>
      <c r="Y19">
        <v>1.1475588114373347</v>
      </c>
      <c r="Z19">
        <v>0.81470011362238703</v>
      </c>
      <c r="AA19">
        <v>0.98347314969325461</v>
      </c>
      <c r="AB19">
        <v>0.16647884786460143</v>
      </c>
      <c r="AD19" t="s">
        <v>161</v>
      </c>
      <c r="AE19">
        <v>1.0522380587376023</v>
      </c>
      <c r="AF19">
        <v>1.0675614774759099</v>
      </c>
      <c r="AG19">
        <v>0.97278225726630307</v>
      </c>
      <c r="AH19">
        <v>1.030860597826605</v>
      </c>
      <c r="AI19">
        <v>5.0877519811174381E-2</v>
      </c>
    </row>
    <row r="20" spans="2:35">
      <c r="B20" t="s">
        <v>162</v>
      </c>
      <c r="C20">
        <v>0</v>
      </c>
      <c r="D20">
        <v>0</v>
      </c>
      <c r="E20">
        <v>0</v>
      </c>
      <c r="F20">
        <v>0</v>
      </c>
      <c r="G20">
        <v>0</v>
      </c>
      <c r="I20" t="s">
        <v>162</v>
      </c>
      <c r="J20">
        <v>0.95290326728054009</v>
      </c>
      <c r="K20">
        <v>1.1325477356795819</v>
      </c>
      <c r="L20">
        <v>0.94495238150808714</v>
      </c>
      <c r="M20">
        <v>1.010134461489403</v>
      </c>
      <c r="N20">
        <v>0.10608751773706465</v>
      </c>
      <c r="P20" t="s">
        <v>162</v>
      </c>
      <c r="Q20">
        <v>0.99157037643086243</v>
      </c>
      <c r="R20">
        <v>1.0071180964628523</v>
      </c>
      <c r="S20">
        <v>0.82979580191238245</v>
      </c>
      <c r="T20">
        <v>0.94282809160203251</v>
      </c>
      <c r="U20">
        <v>9.8197030423082809E-2</v>
      </c>
      <c r="W20" t="s">
        <v>162</v>
      </c>
      <c r="X20">
        <v>0.93854490517789768</v>
      </c>
      <c r="Y20">
        <v>1.1030075979661464</v>
      </c>
      <c r="Z20">
        <v>0.75549498578333363</v>
      </c>
      <c r="AA20">
        <v>0.93234916297579262</v>
      </c>
      <c r="AB20">
        <v>0.17383913346138963</v>
      </c>
      <c r="AD20" t="s">
        <v>162</v>
      </c>
      <c r="AE20">
        <v>0.95082885182152244</v>
      </c>
      <c r="AF20">
        <v>1.0048567535235808</v>
      </c>
      <c r="AG20">
        <v>0.87362699535025312</v>
      </c>
      <c r="AH20">
        <v>0.94310420023178543</v>
      </c>
      <c r="AI20">
        <v>6.5955022850384737E-2</v>
      </c>
    </row>
    <row r="21" spans="2:35">
      <c r="B21" t="s">
        <v>163</v>
      </c>
      <c r="C21">
        <v>0</v>
      </c>
      <c r="D21">
        <v>0</v>
      </c>
      <c r="E21">
        <v>0</v>
      </c>
      <c r="F21">
        <v>0</v>
      </c>
      <c r="G21">
        <v>0</v>
      </c>
      <c r="I21" t="s">
        <v>163</v>
      </c>
      <c r="J21">
        <v>0.99272178376428644</v>
      </c>
      <c r="K21">
        <v>1.1595664772650824</v>
      </c>
      <c r="L21">
        <v>1.0037723412668786</v>
      </c>
      <c r="M21">
        <v>1.0520202007654158</v>
      </c>
      <c r="N21">
        <v>9.3301553561482342E-2</v>
      </c>
      <c r="P21" t="s">
        <v>163</v>
      </c>
      <c r="Q21">
        <v>1.0712561519769705</v>
      </c>
      <c r="R21">
        <v>1.0800373994148416</v>
      </c>
      <c r="S21">
        <v>0.95322740378067994</v>
      </c>
      <c r="T21">
        <v>1.0348403183908308</v>
      </c>
      <c r="U21">
        <v>7.0815100437788547E-2</v>
      </c>
      <c r="W21" t="s">
        <v>163</v>
      </c>
      <c r="X21">
        <v>0.96457276443827278</v>
      </c>
      <c r="Y21">
        <v>1.1232471890099791</v>
      </c>
      <c r="Z21">
        <v>0.79778557516794191</v>
      </c>
      <c r="AA21">
        <v>0.96186850953873126</v>
      </c>
      <c r="AB21">
        <v>0.16274765825377283</v>
      </c>
      <c r="AD21" t="s">
        <v>163</v>
      </c>
      <c r="AE21">
        <v>1.025914442439207</v>
      </c>
      <c r="AF21">
        <v>1.0517618953656174</v>
      </c>
      <c r="AG21">
        <v>0.93961926379089844</v>
      </c>
      <c r="AH21">
        <v>1.0057652005319075</v>
      </c>
      <c r="AI21">
        <v>5.872381472797035E-2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4:U18"/>
  <sheetViews>
    <sheetView workbookViewId="0">
      <selection activeCell="A4" sqref="A4:A13"/>
    </sheetView>
  </sheetViews>
  <sheetFormatPr defaultRowHeight="13.5"/>
  <cols>
    <col min="2" max="2" width="12.375" customWidth="1"/>
    <col min="9" max="9" width="13" customWidth="1"/>
    <col min="16" max="16" width="11.25" customWidth="1"/>
  </cols>
  <sheetData>
    <row r="4" spans="1:21" ht="15.75">
      <c r="A4" t="s">
        <v>168</v>
      </c>
      <c r="B4" t="s">
        <v>179</v>
      </c>
      <c r="C4" t="s">
        <v>176</v>
      </c>
      <c r="D4" t="s">
        <v>177</v>
      </c>
      <c r="E4" t="s">
        <v>178</v>
      </c>
      <c r="F4" t="s">
        <v>6</v>
      </c>
      <c r="G4" t="s">
        <v>8</v>
      </c>
      <c r="I4" t="s">
        <v>180</v>
      </c>
      <c r="J4" t="s">
        <v>176</v>
      </c>
      <c r="K4" t="s">
        <v>177</v>
      </c>
      <c r="L4" t="s">
        <v>178</v>
      </c>
      <c r="M4" t="s">
        <v>6</v>
      </c>
      <c r="N4" t="s">
        <v>8</v>
      </c>
      <c r="P4" t="s">
        <v>181</v>
      </c>
      <c r="Q4" t="s">
        <v>176</v>
      </c>
      <c r="R4" t="s">
        <v>177</v>
      </c>
      <c r="S4" t="s">
        <v>178</v>
      </c>
      <c r="T4" t="s">
        <v>6</v>
      </c>
      <c r="U4" t="s">
        <v>8</v>
      </c>
    </row>
    <row r="5" spans="1:21">
      <c r="B5" t="s">
        <v>159</v>
      </c>
      <c r="C5">
        <v>0.95309394157081884</v>
      </c>
      <c r="D5">
        <v>1.085207038652573</v>
      </c>
      <c r="E5">
        <v>0.96169901977660766</v>
      </c>
      <c r="F5">
        <v>0.99999999999999989</v>
      </c>
      <c r="G5">
        <v>7.3916787130447872E-2</v>
      </c>
      <c r="I5" t="s">
        <v>159</v>
      </c>
      <c r="J5">
        <v>1.0411261110519485</v>
      </c>
      <c r="K5">
        <v>0.89186282120113503</v>
      </c>
      <c r="L5">
        <v>1.0670110677469165</v>
      </c>
      <c r="M5">
        <v>1</v>
      </c>
      <c r="N5">
        <v>9.4539646840404085E-2</v>
      </c>
      <c r="P5" t="s">
        <v>159</v>
      </c>
      <c r="Q5">
        <v>0.98669877771086367</v>
      </c>
      <c r="R5">
        <v>1.0851845058463514</v>
      </c>
      <c r="S5">
        <v>0.92811671644278493</v>
      </c>
      <c r="T5">
        <v>1</v>
      </c>
      <c r="U5">
        <v>7.9374205525596403E-2</v>
      </c>
    </row>
    <row r="6" spans="1:21">
      <c r="B6" t="s">
        <v>160</v>
      </c>
      <c r="C6">
        <v>0.9250096996914865</v>
      </c>
      <c r="D6">
        <v>1.0561943400434619</v>
      </c>
      <c r="E6">
        <v>0.92504317093669597</v>
      </c>
      <c r="F6">
        <v>0.96874907022388135</v>
      </c>
      <c r="G6">
        <v>7.5729826953755797E-2</v>
      </c>
      <c r="I6" t="s">
        <v>160</v>
      </c>
      <c r="J6">
        <v>1.1076238499180848</v>
      </c>
      <c r="K6">
        <v>0.93154894186073678</v>
      </c>
      <c r="L6">
        <v>1.0994052990114007</v>
      </c>
      <c r="M6">
        <v>1.0461926969300741</v>
      </c>
      <c r="N6">
        <v>9.9369407148529862E-2</v>
      </c>
      <c r="P6" t="s">
        <v>160</v>
      </c>
      <c r="Q6">
        <v>0.96701558087599759</v>
      </c>
      <c r="R6">
        <v>1.0493446380324289</v>
      </c>
      <c r="S6">
        <v>0.87505410332885158</v>
      </c>
      <c r="T6">
        <v>0.96380477407909282</v>
      </c>
      <c r="U6">
        <v>8.7189618545042646E-2</v>
      </c>
    </row>
    <row r="7" spans="1:21">
      <c r="B7" t="s">
        <v>161</v>
      </c>
      <c r="C7">
        <v>0.743061384134029</v>
      </c>
      <c r="D7">
        <v>0.78404611091662724</v>
      </c>
      <c r="E7">
        <v>0.70087749928163212</v>
      </c>
      <c r="F7">
        <v>0.74266166477742945</v>
      </c>
      <c r="G7">
        <v>4.1585746620642378E-2</v>
      </c>
      <c r="I7" t="s">
        <v>161</v>
      </c>
      <c r="J7">
        <v>0.81447410762934191</v>
      </c>
      <c r="K7">
        <v>0.73251820054996164</v>
      </c>
      <c r="L7">
        <v>0.88689453035877341</v>
      </c>
      <c r="M7">
        <v>0.81129561284602569</v>
      </c>
      <c r="N7">
        <v>7.7237231456892402E-2</v>
      </c>
      <c r="P7" t="s">
        <v>161</v>
      </c>
      <c r="Q7">
        <v>0.9748287731432439</v>
      </c>
      <c r="R7">
        <v>0.99064043755349929</v>
      </c>
      <c r="S7">
        <v>0.8691752450073581</v>
      </c>
      <c r="T7">
        <v>0.9448814852347005</v>
      </c>
      <c r="U7">
        <v>6.6038460686750802E-2</v>
      </c>
    </row>
    <row r="8" spans="1:21">
      <c r="B8" t="s">
        <v>162</v>
      </c>
      <c r="C8">
        <v>0.75590902263389004</v>
      </c>
      <c r="D8">
        <v>0.80542235072542478</v>
      </c>
      <c r="E8">
        <v>0.70938385790680958</v>
      </c>
      <c r="F8">
        <v>0.75690507708870813</v>
      </c>
      <c r="G8">
        <v>4.8026993650189649E-2</v>
      </c>
      <c r="I8" t="s">
        <v>162</v>
      </c>
      <c r="J8">
        <v>0.81360763598138597</v>
      </c>
      <c r="K8">
        <v>0.69089967036073807</v>
      </c>
      <c r="L8">
        <v>0.78567434420355564</v>
      </c>
      <c r="M8">
        <v>0.76339388351522652</v>
      </c>
      <c r="N8">
        <v>6.4316602856904825E-2</v>
      </c>
      <c r="P8" t="s">
        <v>162</v>
      </c>
      <c r="Q8">
        <v>0.97203120341520655</v>
      </c>
      <c r="R8">
        <v>0.9909626655808893</v>
      </c>
      <c r="S8">
        <v>0.86895565722440327</v>
      </c>
      <c r="T8">
        <v>0.94398317540683296</v>
      </c>
      <c r="U8">
        <v>6.5661605435701625E-2</v>
      </c>
    </row>
    <row r="9" spans="1:21">
      <c r="B9" t="s">
        <v>163</v>
      </c>
      <c r="C9">
        <v>0.39656925669799248</v>
      </c>
      <c r="D9">
        <v>0.48019607993805224</v>
      </c>
      <c r="E9">
        <v>0.38125639490799956</v>
      </c>
      <c r="F9">
        <v>0.4193405771813481</v>
      </c>
      <c r="G9">
        <v>5.3255657876682468E-2</v>
      </c>
      <c r="I9" t="s">
        <v>163</v>
      </c>
      <c r="J9">
        <v>0.47628085164851214</v>
      </c>
      <c r="K9">
        <v>0.40200081791924308</v>
      </c>
      <c r="L9">
        <v>0.45360018500692556</v>
      </c>
      <c r="M9">
        <v>0.4439606181915603</v>
      </c>
      <c r="N9">
        <v>3.8066675570585691E-2</v>
      </c>
      <c r="P9" t="s">
        <v>163</v>
      </c>
      <c r="Q9">
        <v>0.97702493428983384</v>
      </c>
      <c r="R9">
        <v>1.0061147177677021</v>
      </c>
      <c r="S9">
        <v>0.87761219126202539</v>
      </c>
      <c r="T9">
        <v>0.95358394777318711</v>
      </c>
      <c r="U9">
        <v>6.738200587872635E-2</v>
      </c>
    </row>
    <row r="13" spans="1:21" ht="15.75">
      <c r="A13" t="s">
        <v>167</v>
      </c>
      <c r="B13" t="s">
        <v>179</v>
      </c>
      <c r="C13" t="s">
        <v>176</v>
      </c>
      <c r="D13" t="s">
        <v>177</v>
      </c>
      <c r="E13" t="s">
        <v>178</v>
      </c>
      <c r="F13" t="s">
        <v>6</v>
      </c>
      <c r="G13" t="s">
        <v>8</v>
      </c>
      <c r="I13" t="s">
        <v>180</v>
      </c>
      <c r="J13" t="s">
        <v>176</v>
      </c>
      <c r="K13" t="s">
        <v>177</v>
      </c>
      <c r="L13" t="s">
        <v>178</v>
      </c>
      <c r="M13" t="s">
        <v>6</v>
      </c>
      <c r="N13" t="s">
        <v>8</v>
      </c>
      <c r="P13" t="s">
        <v>181</v>
      </c>
      <c r="Q13" t="s">
        <v>176</v>
      </c>
      <c r="R13" t="s">
        <v>177</v>
      </c>
      <c r="S13" t="s">
        <v>178</v>
      </c>
      <c r="T13" t="s">
        <v>6</v>
      </c>
      <c r="U13" t="s">
        <v>8</v>
      </c>
    </row>
    <row r="14" spans="1:21">
      <c r="B14" t="s">
        <v>159</v>
      </c>
      <c r="C14">
        <v>0.94949231542093193</v>
      </c>
      <c r="D14">
        <v>1.0119036176054599</v>
      </c>
      <c r="E14">
        <v>1.0386040669736083</v>
      </c>
      <c r="F14">
        <v>1</v>
      </c>
      <c r="G14">
        <v>4.5732900085926342E-2</v>
      </c>
      <c r="I14" t="s">
        <v>159</v>
      </c>
      <c r="J14">
        <v>0.96265165624199089</v>
      </c>
      <c r="K14">
        <v>0.93007106327739175</v>
      </c>
      <c r="L14">
        <v>1.1072772804806172</v>
      </c>
      <c r="M14">
        <v>1</v>
      </c>
      <c r="N14">
        <v>9.4322239901142926E-2</v>
      </c>
      <c r="P14" t="s">
        <v>159</v>
      </c>
      <c r="Q14">
        <v>0.9992535680254363</v>
      </c>
      <c r="R14">
        <v>1.0744235670962912</v>
      </c>
      <c r="S14">
        <v>0.92632286487827242</v>
      </c>
      <c r="T14">
        <v>1</v>
      </c>
      <c r="U14">
        <v>7.4053172584885918E-2</v>
      </c>
    </row>
    <row r="15" spans="1:21">
      <c r="B15" t="s">
        <v>160</v>
      </c>
      <c r="C15">
        <v>0.89782085309217408</v>
      </c>
      <c r="D15">
        <v>0.99584383647874586</v>
      </c>
      <c r="E15">
        <v>1.0084704279275043</v>
      </c>
      <c r="F15">
        <v>0.96737837249947478</v>
      </c>
      <c r="G15">
        <v>6.0568507348920102E-2</v>
      </c>
      <c r="I15" t="s">
        <v>160</v>
      </c>
      <c r="J15">
        <v>0.90042271145242136</v>
      </c>
      <c r="K15">
        <v>0.88055913717094814</v>
      </c>
      <c r="L15">
        <v>0.98346225121315378</v>
      </c>
      <c r="M15">
        <v>0.92148136661217439</v>
      </c>
      <c r="N15">
        <v>5.4588120848302502E-2</v>
      </c>
      <c r="P15" t="s">
        <v>160</v>
      </c>
      <c r="Q15">
        <v>0.98403375198725007</v>
      </c>
      <c r="R15">
        <v>1.0737505335774025</v>
      </c>
      <c r="S15">
        <v>0.93857635713473042</v>
      </c>
      <c r="T15">
        <v>0.99878688089979439</v>
      </c>
      <c r="U15">
        <v>6.8784123195479177E-2</v>
      </c>
    </row>
    <row r="16" spans="1:21">
      <c r="B16" t="s">
        <v>161</v>
      </c>
      <c r="C16">
        <v>0.92282199856966607</v>
      </c>
      <c r="D16">
        <v>1.0078111237701666</v>
      </c>
      <c r="E16">
        <v>1.0319866497767838</v>
      </c>
      <c r="F16">
        <v>0.98753992403887214</v>
      </c>
      <c r="G16">
        <v>5.733603947084491E-2</v>
      </c>
      <c r="I16" t="s">
        <v>161</v>
      </c>
      <c r="J16">
        <v>0.97515629929160164</v>
      </c>
      <c r="K16">
        <v>0.95028176238957895</v>
      </c>
      <c r="L16">
        <v>1.1253470632272942</v>
      </c>
      <c r="M16">
        <v>1.0169283749694917</v>
      </c>
      <c r="N16">
        <v>9.4713486997254348E-2</v>
      </c>
      <c r="P16" t="s">
        <v>161</v>
      </c>
      <c r="Q16">
        <v>1.0048036453170586</v>
      </c>
      <c r="R16">
        <v>1.0819154096833261</v>
      </c>
      <c r="S16">
        <v>0.96859577616143744</v>
      </c>
      <c r="T16">
        <v>1.0184382770539406</v>
      </c>
      <c r="U16">
        <v>5.7877130391322834E-2</v>
      </c>
    </row>
    <row r="17" spans="2:21">
      <c r="B17" t="s">
        <v>162</v>
      </c>
      <c r="C17">
        <v>0.90898322572950419</v>
      </c>
      <c r="D17">
        <v>1.0071321746237158</v>
      </c>
      <c r="E17">
        <v>1.0013841334263971</v>
      </c>
      <c r="F17">
        <v>0.97249984459320571</v>
      </c>
      <c r="G17">
        <v>5.5082035622414892E-2</v>
      </c>
      <c r="I17" t="s">
        <v>162</v>
      </c>
      <c r="J17">
        <v>0.9045068294935581</v>
      </c>
      <c r="K17">
        <v>0.90629457900872568</v>
      </c>
      <c r="L17">
        <v>1.0089114402553332</v>
      </c>
      <c r="M17">
        <v>0.93990428291920569</v>
      </c>
      <c r="N17">
        <v>5.9768635878626616E-2</v>
      </c>
      <c r="P17" t="s">
        <v>162</v>
      </c>
      <c r="Q17">
        <v>1.0122370079128866</v>
      </c>
      <c r="R17">
        <v>1.0979121801824785</v>
      </c>
      <c r="S17">
        <v>0.99650691088754784</v>
      </c>
      <c r="T17">
        <v>1.0355520329943042</v>
      </c>
      <c r="U17">
        <v>5.4575177105575821E-2</v>
      </c>
    </row>
    <row r="18" spans="2:21">
      <c r="B18" t="s">
        <v>163</v>
      </c>
      <c r="C18">
        <v>0.89444210660575574</v>
      </c>
      <c r="D18">
        <v>0.99858777777995156</v>
      </c>
      <c r="E18">
        <v>1.0128688674720752</v>
      </c>
      <c r="F18">
        <v>0.96863291728592749</v>
      </c>
      <c r="G18">
        <v>6.4646691119766772E-2</v>
      </c>
      <c r="I18" t="s">
        <v>163</v>
      </c>
      <c r="J18">
        <v>0.91887178638970035</v>
      </c>
      <c r="K18">
        <v>0.90062013903155513</v>
      </c>
      <c r="L18">
        <v>1.0121867133738374</v>
      </c>
      <c r="M18">
        <v>0.94389287959836421</v>
      </c>
      <c r="N18">
        <v>5.9844101268511349E-2</v>
      </c>
      <c r="P18" t="s">
        <v>163</v>
      </c>
      <c r="Q18">
        <v>1.0146441391801262</v>
      </c>
      <c r="R18">
        <v>1.1084123470534619</v>
      </c>
      <c r="S18">
        <v>1.0289577543178277</v>
      </c>
      <c r="T18">
        <v>1.0506714135171384</v>
      </c>
      <c r="U18">
        <v>5.0514665680496965E-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C2:I9"/>
  <sheetViews>
    <sheetView workbookViewId="0">
      <selection activeCell="I16" sqref="I16"/>
    </sheetView>
  </sheetViews>
  <sheetFormatPr defaultRowHeight="13.5"/>
  <sheetData>
    <row r="2" spans="3:9" ht="15.75">
      <c r="D2" t="s">
        <v>168</v>
      </c>
      <c r="H2" t="s">
        <v>167</v>
      </c>
    </row>
    <row r="3" spans="3:9">
      <c r="D3" t="s">
        <v>182</v>
      </c>
      <c r="E3" t="s">
        <v>183</v>
      </c>
      <c r="H3" t="s">
        <v>184</v>
      </c>
      <c r="I3" t="s">
        <v>183</v>
      </c>
    </row>
    <row r="4" spans="3:9">
      <c r="C4" t="s">
        <v>185</v>
      </c>
      <c r="D4">
        <v>0.91585671892820153</v>
      </c>
      <c r="E4">
        <v>0.63291638896414271</v>
      </c>
      <c r="G4" t="s">
        <v>185</v>
      </c>
      <c r="H4">
        <v>1.3975080984136201</v>
      </c>
      <c r="I4">
        <v>1.5212416833481981</v>
      </c>
    </row>
    <row r="5" spans="3:9">
      <c r="C5" t="s">
        <v>186</v>
      </c>
      <c r="D5">
        <v>1.0118213113935515</v>
      </c>
      <c r="E5">
        <v>0.5388685696963047</v>
      </c>
      <c r="G5" t="s">
        <v>186</v>
      </c>
      <c r="H5">
        <v>1.5550784112578635</v>
      </c>
      <c r="I5">
        <v>1.3794065049766304</v>
      </c>
    </row>
    <row r="6" spans="3:9">
      <c r="C6" t="s">
        <v>187</v>
      </c>
      <c r="D6">
        <v>1.0723219696782473</v>
      </c>
      <c r="E6">
        <v>0.58573345996276438</v>
      </c>
      <c r="G6" t="s">
        <v>187</v>
      </c>
      <c r="H6">
        <v>1.437820560016015</v>
      </c>
      <c r="I6">
        <v>1.3784127900211394</v>
      </c>
    </row>
    <row r="8" spans="3:9">
      <c r="C8" t="s">
        <v>188</v>
      </c>
      <c r="D8">
        <f>AVERAGE(D4:D6)</f>
        <v>1</v>
      </c>
      <c r="E8">
        <f>AVERAGE(E4:E6)</f>
        <v>0.58583947287440397</v>
      </c>
      <c r="G8" t="s">
        <v>188</v>
      </c>
      <c r="H8">
        <f>AVERAGE(H4:H6)</f>
        <v>1.4634690232291663</v>
      </c>
      <c r="I8">
        <f>AVERAGE(I4:I6)</f>
        <v>1.4263536594486561</v>
      </c>
    </row>
    <row r="9" spans="3:9">
      <c r="C9" t="s">
        <v>189</v>
      </c>
      <c r="D9">
        <f>STDEV(D4:D6)</f>
        <v>7.8899627536298284E-2</v>
      </c>
      <c r="E9">
        <f>STDEV(E4:E6)</f>
        <v>4.7023999259017117E-2</v>
      </c>
      <c r="G9" t="s">
        <v>189</v>
      </c>
      <c r="H9">
        <f>STDEV(H4:H6)</f>
        <v>8.1856481853026714E-2</v>
      </c>
      <c r="I9">
        <f>STDEV(I4:I6)</f>
        <v>8.2176941273228318E-2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C3:L7"/>
  <sheetViews>
    <sheetView workbookViewId="0">
      <selection activeCell="C3" sqref="C3:F3"/>
    </sheetView>
  </sheetViews>
  <sheetFormatPr defaultRowHeight="13.5"/>
  <cols>
    <col min="3" max="3" width="23.375" customWidth="1"/>
  </cols>
  <sheetData>
    <row r="3" spans="3:12">
      <c r="C3" t="s">
        <v>10</v>
      </c>
      <c r="D3" t="s">
        <v>12</v>
      </c>
      <c r="E3" t="s">
        <v>14</v>
      </c>
      <c r="F3" t="s">
        <v>16</v>
      </c>
      <c r="G3" t="s">
        <v>17</v>
      </c>
      <c r="H3" t="s">
        <v>18</v>
      </c>
      <c r="I3" t="s">
        <v>17</v>
      </c>
      <c r="K3" t="s">
        <v>7</v>
      </c>
      <c r="L3" t="s">
        <v>9</v>
      </c>
    </row>
    <row r="4" spans="3:12" ht="15.75">
      <c r="C4" s="1" t="s">
        <v>190</v>
      </c>
      <c r="D4">
        <v>53.846153846153847</v>
      </c>
      <c r="E4">
        <v>41.666666666666671</v>
      </c>
      <c r="F4">
        <v>44.444444444444443</v>
      </c>
      <c r="G4">
        <v>43.478260869565219</v>
      </c>
      <c r="H4">
        <v>38.461538461538467</v>
      </c>
      <c r="I4">
        <v>46.666666666666664</v>
      </c>
      <c r="J4" t="s">
        <v>19</v>
      </c>
      <c r="K4">
        <v>44.760621825839223</v>
      </c>
      <c r="L4">
        <v>5.2378493018312069</v>
      </c>
    </row>
    <row r="5" spans="3:12" ht="15.75">
      <c r="C5" s="1" t="s">
        <v>191</v>
      </c>
      <c r="D5">
        <v>26.829268292682929</v>
      </c>
      <c r="E5">
        <v>25.641025641025639</v>
      </c>
      <c r="F5">
        <v>26.229508196721312</v>
      </c>
      <c r="G5">
        <v>30.303030303030305</v>
      </c>
      <c r="H5">
        <v>18.75</v>
      </c>
      <c r="I5">
        <v>27.27272727272727</v>
      </c>
      <c r="J5" t="s">
        <v>19</v>
      </c>
      <c r="K5">
        <v>25.837593284364573</v>
      </c>
      <c r="L5">
        <v>3.8316933947238674</v>
      </c>
    </row>
    <row r="6" spans="3:12" ht="15.75">
      <c r="C6" s="1" t="s">
        <v>192</v>
      </c>
      <c r="D6">
        <v>60.975609756097562</v>
      </c>
      <c r="E6">
        <v>62.068965517241381</v>
      </c>
      <c r="F6">
        <v>70.833333333333343</v>
      </c>
      <c r="G6">
        <v>59.259259259259252</v>
      </c>
      <c r="H6">
        <v>63.636363636363633</v>
      </c>
      <c r="I6">
        <v>76.923076923076934</v>
      </c>
      <c r="J6" t="s">
        <v>19</v>
      </c>
      <c r="K6">
        <v>65.616101404228672</v>
      </c>
      <c r="L6">
        <v>6.8339204532772255</v>
      </c>
    </row>
    <row r="7" spans="3:12" ht="15.75">
      <c r="C7" s="1" t="s">
        <v>193</v>
      </c>
      <c r="D7">
        <v>75</v>
      </c>
      <c r="E7">
        <v>65</v>
      </c>
      <c r="F7">
        <v>61.53846153846154</v>
      </c>
      <c r="G7">
        <v>71.875</v>
      </c>
      <c r="H7">
        <v>59.375</v>
      </c>
      <c r="I7">
        <v>62.5</v>
      </c>
      <c r="J7" t="s">
        <v>19</v>
      </c>
      <c r="K7">
        <v>65.881410256410248</v>
      </c>
      <c r="L7">
        <v>6.20446926465235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>
  <dimension ref="C3:I7"/>
  <sheetViews>
    <sheetView workbookViewId="0">
      <selection activeCell="D16" sqref="D16"/>
    </sheetView>
  </sheetViews>
  <sheetFormatPr defaultRowHeight="13.5"/>
  <cols>
    <col min="3" max="3" width="37.5" customWidth="1"/>
  </cols>
  <sheetData>
    <row r="3" spans="3:9">
      <c r="C3" t="s">
        <v>45</v>
      </c>
      <c r="D3" t="s">
        <v>12</v>
      </c>
      <c r="E3" t="s">
        <v>14</v>
      </c>
      <c r="F3" t="s">
        <v>16</v>
      </c>
      <c r="H3" t="s">
        <v>7</v>
      </c>
      <c r="I3" t="s">
        <v>9</v>
      </c>
    </row>
    <row r="4" spans="3:9" ht="15.75">
      <c r="C4" s="1" t="s">
        <v>190</v>
      </c>
      <c r="D4">
        <v>62</v>
      </c>
      <c r="E4">
        <v>74</v>
      </c>
      <c r="F4">
        <v>76</v>
      </c>
      <c r="G4" t="s">
        <v>19</v>
      </c>
      <c r="H4">
        <v>70.666666666666671</v>
      </c>
      <c r="I4">
        <v>7.5718777944002404</v>
      </c>
    </row>
    <row r="5" spans="3:9" ht="15.75">
      <c r="C5" s="1" t="s">
        <v>191</v>
      </c>
      <c r="D5">
        <v>22</v>
      </c>
      <c r="E5">
        <v>38</v>
      </c>
      <c r="F5">
        <v>36</v>
      </c>
      <c r="G5" t="s">
        <v>19</v>
      </c>
      <c r="H5">
        <v>32</v>
      </c>
      <c r="I5">
        <v>8.7177978870813604</v>
      </c>
    </row>
    <row r="6" spans="3:9" ht="15.75">
      <c r="C6" s="1" t="s">
        <v>192</v>
      </c>
      <c r="D6">
        <v>88</v>
      </c>
      <c r="E6">
        <v>80</v>
      </c>
      <c r="F6">
        <v>96</v>
      </c>
      <c r="G6" t="s">
        <v>19</v>
      </c>
      <c r="H6">
        <v>88</v>
      </c>
      <c r="I6">
        <v>7.9999999999999751</v>
      </c>
    </row>
    <row r="7" spans="3:9" ht="15.75">
      <c r="C7" s="1" t="s">
        <v>193</v>
      </c>
      <c r="D7">
        <v>96</v>
      </c>
      <c r="E7">
        <v>78</v>
      </c>
      <c r="F7">
        <v>92</v>
      </c>
      <c r="G7" t="s">
        <v>19</v>
      </c>
      <c r="H7">
        <v>88.666666666666671</v>
      </c>
      <c r="I7">
        <v>9.451631252505283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L31"/>
  <sheetViews>
    <sheetView topLeftCell="A13" workbookViewId="0">
      <selection activeCell="F20" sqref="F20"/>
    </sheetView>
  </sheetViews>
  <sheetFormatPr defaultRowHeight="13.5"/>
  <sheetData>
    <row r="2" spans="2:12" ht="15.75">
      <c r="C2" s="6" t="s">
        <v>0</v>
      </c>
      <c r="D2" s="6"/>
      <c r="E2" s="6"/>
      <c r="F2" s="6"/>
      <c r="H2" s="6" t="s">
        <v>1</v>
      </c>
      <c r="I2" s="6"/>
      <c r="J2" s="6"/>
      <c r="K2" s="6"/>
      <c r="L2" s="6"/>
    </row>
    <row r="3" spans="2:12">
      <c r="C3" t="s">
        <v>24</v>
      </c>
      <c r="D3" t="s">
        <v>25</v>
      </c>
      <c r="E3" t="s">
        <v>26</v>
      </c>
      <c r="F3" t="s">
        <v>27</v>
      </c>
      <c r="I3" t="s">
        <v>24</v>
      </c>
      <c r="J3" t="s">
        <v>25</v>
      </c>
      <c r="K3" t="s">
        <v>26</v>
      </c>
      <c r="L3" t="s">
        <v>27</v>
      </c>
    </row>
    <row r="4" spans="2:12">
      <c r="B4" t="s">
        <v>12</v>
      </c>
      <c r="C4">
        <v>1.0125683338837173</v>
      </c>
      <c r="D4">
        <v>1.2959525064523907</v>
      </c>
      <c r="E4">
        <v>1.4301167676650004</v>
      </c>
      <c r="F4">
        <v>1.8192724902511557</v>
      </c>
      <c r="H4" t="s">
        <v>12</v>
      </c>
      <c r="I4">
        <v>1.2826129749038084</v>
      </c>
      <c r="J4">
        <v>1.724690399751311</v>
      </c>
      <c r="K4">
        <v>1.9264220313631781</v>
      </c>
      <c r="L4">
        <v>2.2166408142533034</v>
      </c>
    </row>
    <row r="5" spans="2:12">
      <c r="B5" t="s">
        <v>14</v>
      </c>
      <c r="C5">
        <v>0.9826968215495282</v>
      </c>
      <c r="D5">
        <v>1.3549859058732501</v>
      </c>
      <c r="E5">
        <v>1.4628723000872634</v>
      </c>
      <c r="F5">
        <v>1.6978266114676628</v>
      </c>
      <c r="H5" t="s">
        <v>14</v>
      </c>
      <c r="I5">
        <v>1.2356053152859656</v>
      </c>
      <c r="J5">
        <v>1.6280343347108543</v>
      </c>
      <c r="K5">
        <v>1.725496160606947</v>
      </c>
      <c r="L5">
        <v>2.1154427320579203</v>
      </c>
    </row>
    <row r="6" spans="2:12">
      <c r="B6" t="s">
        <v>16</v>
      </c>
      <c r="C6">
        <v>1.0047348445667548</v>
      </c>
      <c r="D6">
        <v>1.2620836791517518</v>
      </c>
      <c r="E6">
        <v>1.4462182442488185</v>
      </c>
      <c r="F6">
        <v>1.7086442911777269</v>
      </c>
      <c r="H6" t="s">
        <v>16</v>
      </c>
      <c r="I6">
        <v>1.2535480416921649</v>
      </c>
      <c r="J6">
        <v>1.6419656831422127</v>
      </c>
      <c r="K6">
        <v>1.7794804760670277</v>
      </c>
      <c r="L6">
        <v>2.0978257797530886</v>
      </c>
    </row>
    <row r="8" spans="2:12">
      <c r="B8" t="s">
        <v>7</v>
      </c>
      <c r="C8">
        <v>1</v>
      </c>
      <c r="D8">
        <v>1.3043406971591309</v>
      </c>
      <c r="E8">
        <v>1.4464024373336943</v>
      </c>
      <c r="F8">
        <v>1.7419144642988484</v>
      </c>
      <c r="H8" t="s">
        <v>7</v>
      </c>
      <c r="I8">
        <v>1.2572554439606465</v>
      </c>
      <c r="J8">
        <v>1.6648968058681259</v>
      </c>
      <c r="K8">
        <v>1.8104662226790511</v>
      </c>
      <c r="L8">
        <v>2.1433031086881038</v>
      </c>
    </row>
    <row r="9" spans="2:12">
      <c r="B9" t="s">
        <v>9</v>
      </c>
      <c r="C9">
        <v>1.5488411057509968E-2</v>
      </c>
      <c r="D9">
        <v>4.7015712692170399E-2</v>
      </c>
      <c r="E9">
        <v>1.6378543017798262E-2</v>
      </c>
      <c r="F9">
        <v>6.721200549757908E-2</v>
      </c>
      <c r="H9" t="s">
        <v>9</v>
      </c>
      <c r="I9">
        <v>2.3722112877482018E-2</v>
      </c>
      <c r="J9">
        <v>5.2249172427699948E-2</v>
      </c>
      <c r="K9">
        <v>0.10398504101367312</v>
      </c>
      <c r="L9">
        <v>6.4120227271156044E-2</v>
      </c>
    </row>
    <row r="13" spans="2:12" ht="15.75">
      <c r="C13" s="6" t="s">
        <v>28</v>
      </c>
      <c r="D13" s="6"/>
      <c r="E13" s="6"/>
      <c r="F13" s="6"/>
      <c r="H13" s="6" t="s">
        <v>29</v>
      </c>
      <c r="I13" s="6"/>
      <c r="J13" s="6"/>
      <c r="K13" s="6"/>
      <c r="L13" s="6"/>
    </row>
    <row r="14" spans="2:12">
      <c r="C14" t="s">
        <v>24</v>
      </c>
      <c r="D14" t="s">
        <v>25</v>
      </c>
      <c r="E14" t="s">
        <v>26</v>
      </c>
      <c r="F14" t="s">
        <v>27</v>
      </c>
      <c r="I14" t="s">
        <v>24</v>
      </c>
      <c r="J14" t="s">
        <v>25</v>
      </c>
      <c r="K14" t="s">
        <v>26</v>
      </c>
      <c r="L14" t="s">
        <v>27</v>
      </c>
    </row>
    <row r="15" spans="2:12">
      <c r="B15" t="s">
        <v>12</v>
      </c>
      <c r="C15">
        <v>1.0550706723129428</v>
      </c>
      <c r="D15">
        <v>1.2472428099993715</v>
      </c>
      <c r="E15">
        <v>1.6897120443905878</v>
      </c>
      <c r="F15">
        <v>1.734543803895384</v>
      </c>
      <c r="H15" t="s">
        <v>12</v>
      </c>
      <c r="I15">
        <v>1.6775202424952156</v>
      </c>
      <c r="J15">
        <v>1.8258636711309031</v>
      </c>
      <c r="K15">
        <v>2.047605102874138</v>
      </c>
      <c r="L15">
        <v>2.1754564029130861</v>
      </c>
    </row>
    <row r="16" spans="2:12">
      <c r="B16" t="s">
        <v>14</v>
      </c>
      <c r="C16">
        <v>0.96366332440532176</v>
      </c>
      <c r="D16">
        <v>1.3955669788888951</v>
      </c>
      <c r="E16">
        <v>1.7306661883070786</v>
      </c>
      <c r="F16">
        <v>1.9082702470574784</v>
      </c>
      <c r="H16" t="s">
        <v>14</v>
      </c>
      <c r="I16">
        <v>1.4866812128494544</v>
      </c>
      <c r="J16">
        <v>1.8468223749289634</v>
      </c>
      <c r="K16">
        <v>1.9641999384220283</v>
      </c>
      <c r="L16">
        <v>2.2195183088144859</v>
      </c>
    </row>
    <row r="17" spans="2:12">
      <c r="B17" t="s">
        <v>16</v>
      </c>
      <c r="C17">
        <v>0.98126600328173519</v>
      </c>
      <c r="D17">
        <v>1.2752831663223052</v>
      </c>
      <c r="E17">
        <v>1.4584830689112069</v>
      </c>
      <c r="F17">
        <v>1.7943635959724367</v>
      </c>
      <c r="H17" t="s">
        <v>16</v>
      </c>
      <c r="I17">
        <v>1.6164147860752234</v>
      </c>
      <c r="J17">
        <v>1.7636997434553756</v>
      </c>
      <c r="K17">
        <v>1.9778910434302843</v>
      </c>
      <c r="L17">
        <v>2.2330774608794024</v>
      </c>
    </row>
    <row r="19" spans="2:12">
      <c r="B19" t="s">
        <v>7</v>
      </c>
      <c r="C19">
        <v>0.99999999999999989</v>
      </c>
      <c r="D19">
        <v>1.3060309850701906</v>
      </c>
      <c r="E19">
        <v>1.6262871005362911</v>
      </c>
      <c r="F19">
        <v>1.8123925489750998</v>
      </c>
      <c r="H19" t="s">
        <v>7</v>
      </c>
      <c r="I19">
        <v>1.5935387471399645</v>
      </c>
      <c r="J19">
        <v>1.8121285965050806</v>
      </c>
      <c r="K19">
        <v>1.9965653615754835</v>
      </c>
      <c r="L19">
        <v>2.2093507242023249</v>
      </c>
    </row>
    <row r="20" spans="2:12">
      <c r="B20" t="s">
        <v>9</v>
      </c>
      <c r="C20">
        <v>4.8497915291859796E-2</v>
      </c>
      <c r="D20">
        <v>7.8797754013084559E-2</v>
      </c>
      <c r="E20">
        <v>0.14675815223764424</v>
      </c>
      <c r="F20">
        <v>8.8255320651034627E-2</v>
      </c>
      <c r="H20" t="s">
        <v>9</v>
      </c>
      <c r="I20">
        <v>9.7454444111387942E-2</v>
      </c>
      <c r="J20">
        <v>4.3229991579989371E-2</v>
      </c>
      <c r="K20">
        <v>4.4728659525661976E-2</v>
      </c>
      <c r="L20">
        <v>3.0126091895954377E-2</v>
      </c>
    </row>
    <row r="24" spans="2:12" ht="15.75">
      <c r="C24" s="6" t="s">
        <v>30</v>
      </c>
      <c r="D24" s="6"/>
      <c r="E24" s="6"/>
      <c r="F24" s="6"/>
      <c r="H24" s="6" t="s">
        <v>31</v>
      </c>
      <c r="I24" s="6"/>
      <c r="J24" s="6"/>
      <c r="K24" s="6"/>
      <c r="L24" s="6"/>
    </row>
    <row r="25" spans="2:12">
      <c r="C25" t="s">
        <v>24</v>
      </c>
      <c r="D25" t="s">
        <v>25</v>
      </c>
      <c r="E25" t="s">
        <v>26</v>
      </c>
      <c r="F25" t="s">
        <v>27</v>
      </c>
      <c r="H25" t="s">
        <v>12</v>
      </c>
      <c r="I25" t="s">
        <v>24</v>
      </c>
      <c r="J25" t="s">
        <v>25</v>
      </c>
      <c r="K25" t="s">
        <v>26</v>
      </c>
      <c r="L25" t="s">
        <v>27</v>
      </c>
    </row>
    <row r="26" spans="2:12">
      <c r="B26" t="s">
        <v>12</v>
      </c>
      <c r="C26">
        <v>1.0692925842593601</v>
      </c>
      <c r="D26">
        <v>1.1973651990444667</v>
      </c>
      <c r="E26">
        <v>1.582019211283723</v>
      </c>
      <c r="F26">
        <v>1.8343779614194935</v>
      </c>
      <c r="H26" t="s">
        <v>14</v>
      </c>
      <c r="I26">
        <v>1.7415935667680087</v>
      </c>
      <c r="J26">
        <v>1.9705695673950447</v>
      </c>
      <c r="K26">
        <v>2.3543385516069555</v>
      </c>
      <c r="L26">
        <v>2.4340774221727997</v>
      </c>
    </row>
    <row r="27" spans="2:12">
      <c r="B27" t="s">
        <v>14</v>
      </c>
      <c r="C27">
        <v>0.89373495852761342</v>
      </c>
      <c r="D27">
        <v>1.2883934010558487</v>
      </c>
      <c r="E27">
        <v>1.6375208301664368</v>
      </c>
      <c r="F27">
        <v>2.0263920014333996</v>
      </c>
      <c r="H27" t="s">
        <v>16</v>
      </c>
      <c r="I27">
        <v>1.5263488447378588</v>
      </c>
      <c r="J27">
        <v>1.8370303280832774</v>
      </c>
      <c r="K27">
        <v>2.2138035096609974</v>
      </c>
      <c r="L27">
        <v>2.5060691806860564</v>
      </c>
    </row>
    <row r="28" spans="2:12">
      <c r="B28" t="s">
        <v>16</v>
      </c>
      <c r="C28">
        <v>1.0369724572130266</v>
      </c>
      <c r="D28">
        <v>1.3795559590979334</v>
      </c>
      <c r="E28">
        <v>1.5951721392439902</v>
      </c>
      <c r="F28">
        <v>2.051535441888523</v>
      </c>
      <c r="I28">
        <v>1.5900779531340583</v>
      </c>
      <c r="J28">
        <v>1.875551238479273</v>
      </c>
      <c r="K28">
        <v>2.2181897611720802</v>
      </c>
      <c r="L28">
        <v>2.2843146766459417</v>
      </c>
    </row>
    <row r="30" spans="2:12">
      <c r="B30" t="s">
        <v>7</v>
      </c>
      <c r="C30">
        <v>1</v>
      </c>
      <c r="D30">
        <v>1.2884381863994163</v>
      </c>
      <c r="E30">
        <v>1.6049040602313835</v>
      </c>
      <c r="F30">
        <v>1.9707684682471385</v>
      </c>
      <c r="H30" t="s">
        <v>7</v>
      </c>
      <c r="I30">
        <v>1.6193401215466416</v>
      </c>
      <c r="J30">
        <v>1.8943837113191986</v>
      </c>
      <c r="K30">
        <v>2.262110607480011</v>
      </c>
      <c r="L30">
        <v>2.4081537598349327</v>
      </c>
    </row>
    <row r="31" spans="2:12">
      <c r="B31" t="s">
        <v>9</v>
      </c>
      <c r="C31">
        <v>9.34362987945207E-2</v>
      </c>
      <c r="D31">
        <v>9.1095388283439799E-2</v>
      </c>
      <c r="E31">
        <v>2.9002416092959397E-2</v>
      </c>
      <c r="F31">
        <v>0.11878478822646817</v>
      </c>
      <c r="H31" t="s">
        <v>9</v>
      </c>
      <c r="I31">
        <v>0.11056572011982227</v>
      </c>
      <c r="J31">
        <v>6.8732660605718754E-2</v>
      </c>
      <c r="K31">
        <v>7.9901846405399241E-2</v>
      </c>
      <c r="L31">
        <v>0.11312732745572895</v>
      </c>
    </row>
  </sheetData>
  <mergeCells count="6">
    <mergeCell ref="H2:L2"/>
    <mergeCell ref="H13:L13"/>
    <mergeCell ref="H24:L24"/>
    <mergeCell ref="C2:F2"/>
    <mergeCell ref="C13:F13"/>
    <mergeCell ref="C24:F24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B3:I31"/>
  <sheetViews>
    <sheetView workbookViewId="0">
      <selection activeCell="K28" sqref="K28"/>
    </sheetView>
  </sheetViews>
  <sheetFormatPr defaultRowHeight="13.5"/>
  <cols>
    <col min="2" max="2" width="10.875" customWidth="1"/>
  </cols>
  <sheetData>
    <row r="3" spans="2:9">
      <c r="D3" t="s">
        <v>12</v>
      </c>
      <c r="E3" t="s">
        <v>14</v>
      </c>
      <c r="F3" t="s">
        <v>16</v>
      </c>
      <c r="H3" t="s">
        <v>7</v>
      </c>
      <c r="I3" t="s">
        <v>9</v>
      </c>
    </row>
    <row r="4" spans="2:9" ht="15.75">
      <c r="B4" t="s">
        <v>36</v>
      </c>
      <c r="C4" t="s">
        <v>195</v>
      </c>
      <c r="D4">
        <v>71.349999999999994</v>
      </c>
      <c r="E4">
        <v>71.55</v>
      </c>
      <c r="F4">
        <v>73.959999999999994</v>
      </c>
      <c r="H4">
        <v>72.286666666666648</v>
      </c>
      <c r="I4">
        <v>1.4525953783952348</v>
      </c>
    </row>
    <row r="5" spans="2:9">
      <c r="C5" t="s">
        <v>194</v>
      </c>
      <c r="D5">
        <v>21.41</v>
      </c>
      <c r="E5">
        <v>20.190000000000001</v>
      </c>
      <c r="F5">
        <v>18.440000000000001</v>
      </c>
      <c r="H5">
        <v>20.013333333333335</v>
      </c>
      <c r="I5">
        <v>1.4928607883300029</v>
      </c>
    </row>
    <row r="6" spans="2:9">
      <c r="C6" t="s">
        <v>196</v>
      </c>
      <c r="D6">
        <v>7.24</v>
      </c>
      <c r="E6">
        <v>8.2600000000000016</v>
      </c>
      <c r="F6">
        <v>7.600000000000005</v>
      </c>
      <c r="H6">
        <v>7.7000000000000028</v>
      </c>
      <c r="I6">
        <v>0.51730068625509029</v>
      </c>
    </row>
    <row r="8" spans="2:9">
      <c r="D8" t="s">
        <v>12</v>
      </c>
      <c r="E8" t="s">
        <v>14</v>
      </c>
      <c r="F8" t="s">
        <v>16</v>
      </c>
      <c r="H8" t="s">
        <v>7</v>
      </c>
      <c r="I8" t="s">
        <v>9</v>
      </c>
    </row>
    <row r="9" spans="2:9" ht="15.75">
      <c r="B9" t="s">
        <v>197</v>
      </c>
      <c r="C9" t="s">
        <v>198</v>
      </c>
      <c r="D9">
        <v>73.040000000000006</v>
      </c>
      <c r="E9">
        <v>70.44</v>
      </c>
      <c r="F9">
        <v>71.59</v>
      </c>
      <c r="H9">
        <v>71.690000000000012</v>
      </c>
      <c r="I9">
        <v>1.3028814220796221</v>
      </c>
    </row>
    <row r="10" spans="2:9">
      <c r="C10" t="s">
        <v>199</v>
      </c>
      <c r="D10">
        <v>19.37</v>
      </c>
      <c r="E10">
        <v>20.11</v>
      </c>
      <c r="F10">
        <v>21.96</v>
      </c>
      <c r="H10">
        <v>20.48</v>
      </c>
      <c r="I10">
        <v>1.3340539719216089</v>
      </c>
    </row>
    <row r="11" spans="2:9">
      <c r="C11" t="s">
        <v>200</v>
      </c>
      <c r="D11">
        <v>7.6</v>
      </c>
      <c r="E11">
        <v>9.4500000000000028</v>
      </c>
      <c r="F11">
        <v>6.4499999999999957</v>
      </c>
      <c r="H11">
        <v>7.833333333333333</v>
      </c>
      <c r="I11">
        <v>1.5135499110810071</v>
      </c>
    </row>
    <row r="13" spans="2:9">
      <c r="D13" t="s">
        <v>12</v>
      </c>
      <c r="E13" t="s">
        <v>14</v>
      </c>
      <c r="F13" t="s">
        <v>16</v>
      </c>
      <c r="H13" t="s">
        <v>7</v>
      </c>
      <c r="I13" t="s">
        <v>9</v>
      </c>
    </row>
    <row r="14" spans="2:9">
      <c r="B14" t="s">
        <v>32</v>
      </c>
      <c r="C14" t="s">
        <v>198</v>
      </c>
      <c r="D14">
        <v>71.41</v>
      </c>
      <c r="E14">
        <v>73.290000000000006</v>
      </c>
      <c r="F14">
        <v>71.02</v>
      </c>
      <c r="H14">
        <v>71.906666666666652</v>
      </c>
      <c r="I14">
        <v>1.2137682370765368</v>
      </c>
    </row>
    <row r="15" spans="2:9">
      <c r="C15" t="s">
        <v>199</v>
      </c>
      <c r="D15">
        <v>20.079999999999998</v>
      </c>
      <c r="E15">
        <v>18.329999999999998</v>
      </c>
      <c r="F15">
        <v>18.420000000000002</v>
      </c>
      <c r="H15">
        <v>18.943333333333332</v>
      </c>
      <c r="I15">
        <v>0.98541023606078215</v>
      </c>
    </row>
    <row r="16" spans="2:9">
      <c r="C16" t="s">
        <v>200</v>
      </c>
      <c r="D16">
        <v>8.52</v>
      </c>
      <c r="E16">
        <v>8.3799999999999955</v>
      </c>
      <c r="F16">
        <v>10.560000000000002</v>
      </c>
      <c r="H16">
        <v>9.1533333333333324</v>
      </c>
      <c r="I16">
        <v>1.2202185596577915</v>
      </c>
    </row>
    <row r="18" spans="2:9">
      <c r="D18" t="s">
        <v>12</v>
      </c>
      <c r="E18" t="s">
        <v>14</v>
      </c>
      <c r="F18" t="s">
        <v>16</v>
      </c>
      <c r="H18" t="s">
        <v>7</v>
      </c>
      <c r="I18" t="s">
        <v>9</v>
      </c>
    </row>
    <row r="19" spans="2:9">
      <c r="B19" t="s">
        <v>33</v>
      </c>
      <c r="C19" t="s">
        <v>198</v>
      </c>
      <c r="D19">
        <v>71.83</v>
      </c>
      <c r="E19">
        <v>73.400000000000006</v>
      </c>
      <c r="F19">
        <v>73.11</v>
      </c>
      <c r="H19">
        <v>72.780000000000015</v>
      </c>
      <c r="I19">
        <v>0.8354040938356655</v>
      </c>
    </row>
    <row r="20" spans="2:9">
      <c r="C20" t="s">
        <v>199</v>
      </c>
      <c r="D20">
        <v>19.89</v>
      </c>
      <c r="E20">
        <v>18.95</v>
      </c>
      <c r="F20">
        <v>18.12</v>
      </c>
      <c r="H20">
        <v>18.986666666666668</v>
      </c>
      <c r="I20">
        <v>0.88556949661400985</v>
      </c>
    </row>
    <row r="21" spans="2:9">
      <c r="C21" t="s">
        <v>200</v>
      </c>
      <c r="D21">
        <v>8.2799999999999994</v>
      </c>
      <c r="E21">
        <v>7.649999999999995</v>
      </c>
      <c r="F21">
        <v>8.77</v>
      </c>
      <c r="H21">
        <v>8.2333333333333325</v>
      </c>
      <c r="I21">
        <v>0.56145643939073719</v>
      </c>
    </row>
    <row r="23" spans="2:9">
      <c r="D23" t="s">
        <v>12</v>
      </c>
      <c r="E23" t="s">
        <v>14</v>
      </c>
      <c r="F23" t="s">
        <v>16</v>
      </c>
      <c r="H23" t="s">
        <v>7</v>
      </c>
      <c r="I23" t="s">
        <v>9</v>
      </c>
    </row>
    <row r="24" spans="2:9">
      <c r="B24" t="s">
        <v>40</v>
      </c>
      <c r="C24" t="s">
        <v>198</v>
      </c>
      <c r="D24">
        <v>71.61</v>
      </c>
      <c r="E24">
        <v>72.14</v>
      </c>
      <c r="F24">
        <v>73.11</v>
      </c>
      <c r="H24">
        <v>72.286666666666676</v>
      </c>
      <c r="I24">
        <v>0.76067952077903234</v>
      </c>
    </row>
    <row r="25" spans="2:9">
      <c r="C25" t="s">
        <v>199</v>
      </c>
      <c r="D25">
        <v>19.41</v>
      </c>
      <c r="E25">
        <v>20.12</v>
      </c>
      <c r="F25">
        <v>18.48</v>
      </c>
      <c r="H25">
        <v>19.33666666666667</v>
      </c>
      <c r="I25">
        <v>0.82245567256436802</v>
      </c>
    </row>
    <row r="26" spans="2:9">
      <c r="C26" t="s">
        <v>200</v>
      </c>
      <c r="D26">
        <v>8.98</v>
      </c>
      <c r="E26">
        <v>7.7399999999999984</v>
      </c>
      <c r="F26">
        <v>8.41</v>
      </c>
      <c r="H26">
        <v>8.3766666666666669</v>
      </c>
      <c r="I26">
        <v>0.62067167917775334</v>
      </c>
    </row>
    <row r="28" spans="2:9">
      <c r="D28" t="s">
        <v>12</v>
      </c>
      <c r="E28" t="s">
        <v>14</v>
      </c>
      <c r="F28" t="s">
        <v>16</v>
      </c>
      <c r="H28" t="s">
        <v>7</v>
      </c>
      <c r="I28" t="s">
        <v>9</v>
      </c>
    </row>
    <row r="29" spans="2:9">
      <c r="B29" t="s">
        <v>35</v>
      </c>
      <c r="C29" t="s">
        <v>198</v>
      </c>
      <c r="D29">
        <v>72.45</v>
      </c>
      <c r="E29">
        <v>70.59</v>
      </c>
      <c r="F29">
        <v>73.290000000000006</v>
      </c>
      <c r="H29">
        <v>72.110000000000014</v>
      </c>
      <c r="I29">
        <v>1.3817380359523026</v>
      </c>
    </row>
    <row r="30" spans="2:9">
      <c r="C30" t="s">
        <v>199</v>
      </c>
      <c r="D30">
        <v>18.98</v>
      </c>
      <c r="E30">
        <v>20.14</v>
      </c>
      <c r="F30">
        <v>18.579999999999998</v>
      </c>
      <c r="H30">
        <v>19.233333333333334</v>
      </c>
      <c r="I30">
        <v>0.81026744555936603</v>
      </c>
    </row>
    <row r="31" spans="2:9">
      <c r="C31" t="s">
        <v>200</v>
      </c>
      <c r="D31">
        <v>8.57</v>
      </c>
      <c r="E31">
        <v>9.269999999999996</v>
      </c>
      <c r="F31">
        <v>8.1299999999999955</v>
      </c>
      <c r="H31">
        <v>8.6566666666666645</v>
      </c>
      <c r="I31">
        <v>0.57492028432933284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D4:J11"/>
  <sheetViews>
    <sheetView workbookViewId="0">
      <selection activeCell="I4" activeCellId="1" sqref="E4 I4"/>
    </sheetView>
  </sheetViews>
  <sheetFormatPr defaultRowHeight="13.5"/>
  <sheetData>
    <row r="4" spans="4:10" ht="15.75">
      <c r="E4" s="1" t="s">
        <v>4</v>
      </c>
      <c r="I4" s="1" t="s">
        <v>5</v>
      </c>
    </row>
    <row r="5" spans="4:10">
      <c r="E5" t="s">
        <v>32</v>
      </c>
      <c r="F5" t="s">
        <v>33</v>
      </c>
      <c r="I5" t="s">
        <v>32</v>
      </c>
      <c r="J5" t="s">
        <v>33</v>
      </c>
    </row>
    <row r="6" spans="4:10">
      <c r="D6" t="s">
        <v>11</v>
      </c>
      <c r="E6">
        <v>1.0447669435043112</v>
      </c>
      <c r="F6">
        <v>1.5430134829131863</v>
      </c>
      <c r="H6" t="s">
        <v>11</v>
      </c>
      <c r="I6">
        <v>0.94974977953539952</v>
      </c>
      <c r="J6">
        <v>0.9270961849816366</v>
      </c>
    </row>
    <row r="7" spans="4:10">
      <c r="D7" t="s">
        <v>13</v>
      </c>
      <c r="E7">
        <v>0.86867640034055671</v>
      </c>
      <c r="F7">
        <v>1.6952354258843083</v>
      </c>
      <c r="H7" t="s">
        <v>13</v>
      </c>
      <c r="I7">
        <v>1.0890631332530376</v>
      </c>
      <c r="J7">
        <v>1.0022577089902032</v>
      </c>
    </row>
    <row r="8" spans="4:10">
      <c r="D8" t="s">
        <v>15</v>
      </c>
      <c r="E8">
        <v>1.0865566561551321</v>
      </c>
      <c r="F8">
        <v>1.6513277817253529</v>
      </c>
      <c r="H8" t="s">
        <v>15</v>
      </c>
      <c r="I8">
        <v>0.96118708721156298</v>
      </c>
      <c r="J8">
        <v>1.0490642257657015</v>
      </c>
    </row>
    <row r="10" spans="4:10">
      <c r="D10" t="s">
        <v>6</v>
      </c>
      <c r="E10">
        <v>1</v>
      </c>
      <c r="F10">
        <v>1.6298588968409493</v>
      </c>
      <c r="H10" t="s">
        <v>6</v>
      </c>
      <c r="I10">
        <v>1</v>
      </c>
      <c r="J10">
        <v>0.9928060399125137</v>
      </c>
    </row>
    <row r="11" spans="4:10">
      <c r="D11" t="s">
        <v>8</v>
      </c>
      <c r="E11">
        <v>0.11563308735606179</v>
      </c>
      <c r="F11">
        <v>7.8348993255245872E-2</v>
      </c>
      <c r="H11" t="s">
        <v>8</v>
      </c>
      <c r="I11">
        <v>7.7342642056993927E-2</v>
      </c>
      <c r="J11">
        <v>6.1530896949757274E-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C3:I10"/>
  <sheetViews>
    <sheetView workbookViewId="0">
      <selection activeCell="H3" activeCellId="1" sqref="D3 H3"/>
    </sheetView>
  </sheetViews>
  <sheetFormatPr defaultRowHeight="13.5"/>
  <sheetData>
    <row r="3" spans="3:9" ht="15.75">
      <c r="D3" t="s">
        <v>0</v>
      </c>
      <c r="H3" t="s">
        <v>1</v>
      </c>
    </row>
    <row r="4" spans="3:9">
      <c r="D4" t="s">
        <v>32</v>
      </c>
      <c r="E4" t="s">
        <v>33</v>
      </c>
      <c r="H4" t="s">
        <v>32</v>
      </c>
      <c r="I4" t="s">
        <v>33</v>
      </c>
    </row>
    <row r="5" spans="3:9">
      <c r="C5" t="s">
        <v>11</v>
      </c>
      <c r="D5">
        <v>1.0431128417954354</v>
      </c>
      <c r="E5">
        <v>1.5780948722588275</v>
      </c>
      <c r="G5" t="s">
        <v>11</v>
      </c>
      <c r="H5">
        <v>0.93546170823861574</v>
      </c>
      <c r="I5">
        <v>0.90386598799036755</v>
      </c>
    </row>
    <row r="6" spans="3:9">
      <c r="C6" t="s">
        <v>13</v>
      </c>
      <c r="D6">
        <v>0.88698788134203022</v>
      </c>
      <c r="E6">
        <v>1.3598415731000697</v>
      </c>
      <c r="G6" t="s">
        <v>13</v>
      </c>
      <c r="H6">
        <v>0.9604187299315291</v>
      </c>
      <c r="I6">
        <v>1.0768604262353771</v>
      </c>
    </row>
    <row r="7" spans="3:9">
      <c r="C7" t="s">
        <v>15</v>
      </c>
      <c r="D7">
        <v>1.0698992768625344</v>
      </c>
      <c r="E7">
        <v>1.5236073355394582</v>
      </c>
      <c r="G7" t="s">
        <v>15</v>
      </c>
      <c r="H7">
        <v>1.1041195618298552</v>
      </c>
      <c r="I7">
        <v>1.1042262042465765</v>
      </c>
    </row>
    <row r="9" spans="3:9">
      <c r="C9" t="s">
        <v>6</v>
      </c>
      <c r="D9">
        <v>1</v>
      </c>
      <c r="E9">
        <v>1.4871812602994516</v>
      </c>
      <c r="G9" t="s">
        <v>6</v>
      </c>
      <c r="H9">
        <v>1</v>
      </c>
      <c r="I9">
        <v>1.0283175394907735</v>
      </c>
    </row>
    <row r="10" spans="3:9">
      <c r="C10" t="s">
        <v>8</v>
      </c>
      <c r="D10">
        <v>9.8783513293328948E-2</v>
      </c>
      <c r="E10">
        <v>0.11359476161542162</v>
      </c>
      <c r="G10" t="s">
        <v>8</v>
      </c>
      <c r="H10">
        <v>9.1029531470154357E-2</v>
      </c>
      <c r="I10">
        <v>0.10864328306289188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B4:N6"/>
  <sheetViews>
    <sheetView workbookViewId="0">
      <selection activeCell="I11" sqref="I11"/>
    </sheetView>
  </sheetViews>
  <sheetFormatPr defaultRowHeight="13.5"/>
  <cols>
    <col min="2" max="2" width="13.875" customWidth="1"/>
    <col min="9" max="9" width="13.625" customWidth="1"/>
  </cols>
  <sheetData>
    <row r="4" spans="2:14">
      <c r="C4" t="s">
        <v>12</v>
      </c>
      <c r="D4" t="s">
        <v>14</v>
      </c>
      <c r="E4" t="s">
        <v>16</v>
      </c>
      <c r="F4" t="s">
        <v>6</v>
      </c>
      <c r="G4" t="s">
        <v>8</v>
      </c>
      <c r="J4" t="s">
        <v>12</v>
      </c>
      <c r="K4" t="s">
        <v>14</v>
      </c>
      <c r="L4" t="s">
        <v>16</v>
      </c>
      <c r="M4" t="s">
        <v>6</v>
      </c>
      <c r="N4" t="s">
        <v>8</v>
      </c>
    </row>
    <row r="5" spans="2:14" ht="15.75">
      <c r="B5" t="s">
        <v>0</v>
      </c>
      <c r="C5">
        <v>0.91180193228755391</v>
      </c>
      <c r="D5">
        <v>1.2044233917758369</v>
      </c>
      <c r="E5">
        <v>0.88377467593660985</v>
      </c>
      <c r="F5">
        <v>1.0000000000000002</v>
      </c>
      <c r="G5">
        <v>0.17758962273593851</v>
      </c>
      <c r="I5" s="1" t="s">
        <v>4</v>
      </c>
      <c r="J5">
        <v>1.0087253492553567</v>
      </c>
      <c r="K5">
        <v>1.0918901745876191</v>
      </c>
      <c r="L5">
        <v>0.89938447615702433</v>
      </c>
      <c r="M5">
        <v>1</v>
      </c>
      <c r="N5">
        <v>9.6549001920185201E-2</v>
      </c>
    </row>
    <row r="6" spans="2:14" ht="15.75">
      <c r="B6" t="s">
        <v>1</v>
      </c>
      <c r="C6">
        <v>0.3289607498587408</v>
      </c>
      <c r="D6">
        <v>0.34661605016245023</v>
      </c>
      <c r="E6">
        <v>0.27302040172919922</v>
      </c>
      <c r="F6">
        <v>0.31619906725013008</v>
      </c>
      <c r="G6">
        <v>3.8421677141033735E-2</v>
      </c>
      <c r="I6" s="1" t="s">
        <v>5</v>
      </c>
      <c r="J6">
        <v>0.57341847946420132</v>
      </c>
      <c r="K6">
        <v>0.65754757442647849</v>
      </c>
      <c r="L6">
        <v>0.4768895898336456</v>
      </c>
      <c r="M6">
        <v>0.56928521457477521</v>
      </c>
      <c r="N6">
        <v>9.0399888043462953E-2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>
  <dimension ref="B4:G36"/>
  <sheetViews>
    <sheetView topLeftCell="A4" workbookViewId="0">
      <selection activeCell="K30" sqref="K30"/>
    </sheetView>
  </sheetViews>
  <sheetFormatPr defaultRowHeight="13.5"/>
  <cols>
    <col min="2" max="2" width="17.125" customWidth="1"/>
  </cols>
  <sheetData>
    <row r="4" spans="2:7">
      <c r="B4" t="s">
        <v>146</v>
      </c>
      <c r="C4" t="s">
        <v>12</v>
      </c>
      <c r="D4" t="s">
        <v>14</v>
      </c>
      <c r="E4" t="s">
        <v>16</v>
      </c>
      <c r="F4" t="s">
        <v>6</v>
      </c>
      <c r="G4" t="s">
        <v>8</v>
      </c>
    </row>
    <row r="5" spans="2:7" ht="15.75">
      <c r="B5" t="s">
        <v>203</v>
      </c>
      <c r="C5">
        <v>0.97859182630517727</v>
      </c>
      <c r="D5">
        <v>1.1130117283586458</v>
      </c>
      <c r="E5">
        <v>0.90839644533617714</v>
      </c>
      <c r="F5">
        <v>1</v>
      </c>
      <c r="G5">
        <v>0.10397396759430805</v>
      </c>
    </row>
    <row r="6" spans="2:7" ht="15.75">
      <c r="B6" t="s">
        <v>204</v>
      </c>
      <c r="C6">
        <v>0</v>
      </c>
      <c r="D6">
        <v>0</v>
      </c>
      <c r="E6">
        <v>0</v>
      </c>
      <c r="F6">
        <v>0</v>
      </c>
      <c r="G6">
        <v>0</v>
      </c>
    </row>
    <row r="9" spans="2:7">
      <c r="B9" t="s">
        <v>145</v>
      </c>
      <c r="C9" t="s">
        <v>12</v>
      </c>
      <c r="D9" t="s">
        <v>14</v>
      </c>
      <c r="E9" t="s">
        <v>16</v>
      </c>
      <c r="F9" t="s">
        <v>6</v>
      </c>
      <c r="G9" t="s">
        <v>8</v>
      </c>
    </row>
    <row r="10" spans="2:7" ht="15.75">
      <c r="B10" t="s">
        <v>203</v>
      </c>
      <c r="C10">
        <v>1.0232212064290134</v>
      </c>
      <c r="D10">
        <v>1.1630653074878521</v>
      </c>
      <c r="E10">
        <v>0.81371348608313476</v>
      </c>
      <c r="F10">
        <v>1</v>
      </c>
      <c r="G10">
        <v>0.17582972473592962</v>
      </c>
    </row>
    <row r="11" spans="2:7" ht="15.75">
      <c r="B11" t="s">
        <v>204</v>
      </c>
      <c r="C11">
        <v>6.8292161316946087</v>
      </c>
      <c r="D11">
        <v>7.5121325050105074</v>
      </c>
      <c r="E11">
        <v>6.2885703292938731</v>
      </c>
      <c r="F11">
        <v>6.8766396553329967</v>
      </c>
      <c r="G11">
        <v>0.61315808924518556</v>
      </c>
    </row>
    <row r="14" spans="2:7">
      <c r="B14" t="s">
        <v>147</v>
      </c>
      <c r="C14" t="s">
        <v>12</v>
      </c>
      <c r="D14" t="s">
        <v>14</v>
      </c>
      <c r="E14" t="s">
        <v>16</v>
      </c>
      <c r="F14" t="s">
        <v>6</v>
      </c>
      <c r="G14" t="s">
        <v>8</v>
      </c>
    </row>
    <row r="15" spans="2:7" ht="15.75">
      <c r="B15" t="s">
        <v>203</v>
      </c>
      <c r="C15">
        <v>0.99728528965614527</v>
      </c>
      <c r="D15">
        <v>1.1506182855912062</v>
      </c>
      <c r="E15">
        <v>0.85209642475264846</v>
      </c>
      <c r="F15">
        <v>1</v>
      </c>
      <c r="G15">
        <v>0.14927944462924894</v>
      </c>
    </row>
    <row r="16" spans="2:7" ht="15.75">
      <c r="B16" t="s">
        <v>204</v>
      </c>
      <c r="C16">
        <v>3.8391187459337424</v>
      </c>
      <c r="D16">
        <v>3.939791681829059</v>
      </c>
      <c r="E16">
        <v>3.4762285942770998</v>
      </c>
      <c r="F16">
        <v>3.7517130073466336</v>
      </c>
      <c r="G16">
        <v>0.24382884650641448</v>
      </c>
    </row>
    <row r="19" spans="2:7">
      <c r="B19" t="s">
        <v>205</v>
      </c>
      <c r="C19" t="s">
        <v>12</v>
      </c>
      <c r="D19" t="s">
        <v>14</v>
      </c>
      <c r="E19" t="s">
        <v>16</v>
      </c>
      <c r="F19" t="s">
        <v>6</v>
      </c>
      <c r="G19" t="s">
        <v>8</v>
      </c>
    </row>
    <row r="20" spans="2:7" ht="15.75">
      <c r="B20" t="s">
        <v>203</v>
      </c>
      <c r="C20">
        <v>1.0494381887160926</v>
      </c>
      <c r="D20">
        <v>1.148066872069182</v>
      </c>
      <c r="E20">
        <v>0.8024949392147257</v>
      </c>
      <c r="F20">
        <v>1.0000000000000002</v>
      </c>
      <c r="G20">
        <v>0.17801149140388914</v>
      </c>
    </row>
    <row r="21" spans="2:7" ht="15.75">
      <c r="B21" t="s">
        <v>204</v>
      </c>
      <c r="C21">
        <v>13.559187861743295</v>
      </c>
      <c r="D21">
        <v>13.389161099584488</v>
      </c>
      <c r="E21">
        <v>11.552988958815458</v>
      </c>
      <c r="F21">
        <v>12.833779306714414</v>
      </c>
      <c r="G21">
        <v>1.1124500938989863</v>
      </c>
    </row>
    <row r="24" spans="2:7">
      <c r="B24" t="s">
        <v>148</v>
      </c>
      <c r="C24" t="s">
        <v>12</v>
      </c>
      <c r="D24" t="s">
        <v>14</v>
      </c>
      <c r="E24" t="s">
        <v>16</v>
      </c>
      <c r="F24" t="s">
        <v>6</v>
      </c>
      <c r="G24" t="s">
        <v>8</v>
      </c>
    </row>
    <row r="25" spans="2:7" ht="15.75">
      <c r="B25" t="s">
        <v>203</v>
      </c>
      <c r="C25">
        <v>1.0212633558978212</v>
      </c>
      <c r="D25">
        <v>1.0419305084377117</v>
      </c>
      <c r="E25">
        <v>0.9368061356644668</v>
      </c>
      <c r="F25">
        <v>1</v>
      </c>
      <c r="G25">
        <v>5.5694534433550359E-2</v>
      </c>
    </row>
    <row r="26" spans="2:7" ht="15.75">
      <c r="B26" t="s">
        <v>204</v>
      </c>
      <c r="C26">
        <v>1.4978603871645559</v>
      </c>
      <c r="D26">
        <v>1.8366002560854129</v>
      </c>
      <c r="E26">
        <v>1.4217174248359157</v>
      </c>
      <c r="F26">
        <v>1.5853926893619616</v>
      </c>
      <c r="G26">
        <v>0.22085825513750409</v>
      </c>
    </row>
    <row r="29" spans="2:7">
      <c r="B29" t="s">
        <v>149</v>
      </c>
      <c r="C29" t="s">
        <v>12</v>
      </c>
      <c r="D29" t="s">
        <v>14</v>
      </c>
      <c r="E29" t="s">
        <v>16</v>
      </c>
      <c r="F29" t="s">
        <v>6</v>
      </c>
      <c r="G29" t="s">
        <v>8</v>
      </c>
    </row>
    <row r="30" spans="2:7" ht="15.75">
      <c r="B30" t="s">
        <v>203</v>
      </c>
      <c r="C30">
        <v>1.0398107407172728</v>
      </c>
      <c r="D30">
        <v>1.0926224944747669</v>
      </c>
      <c r="E30">
        <v>0.86756676480796024</v>
      </c>
      <c r="F30">
        <v>1</v>
      </c>
      <c r="G30">
        <v>0.11769108577674009</v>
      </c>
    </row>
    <row r="31" spans="2:7" ht="15.75">
      <c r="B31" t="s">
        <v>204</v>
      </c>
      <c r="C31">
        <v>0.56596249791712694</v>
      </c>
      <c r="D31">
        <v>0.62280674878467701</v>
      </c>
      <c r="E31">
        <v>0.55216303030281433</v>
      </c>
      <c r="F31">
        <v>0.58031075900153939</v>
      </c>
      <c r="G31">
        <v>3.7443800385991356E-2</v>
      </c>
    </row>
    <row r="34" spans="2:7">
      <c r="B34" t="s">
        <v>150</v>
      </c>
      <c r="C34" t="s">
        <v>12</v>
      </c>
      <c r="D34" t="s">
        <v>14</v>
      </c>
      <c r="E34" t="s">
        <v>16</v>
      </c>
      <c r="F34" t="s">
        <v>6</v>
      </c>
      <c r="G34" t="s">
        <v>8</v>
      </c>
    </row>
    <row r="35" spans="2:7" ht="15.75">
      <c r="B35" t="s">
        <v>203</v>
      </c>
      <c r="C35">
        <v>1.0181366780803396</v>
      </c>
      <c r="D35">
        <v>1.1110580700000776</v>
      </c>
      <c r="E35">
        <v>0.8708052519195828</v>
      </c>
      <c r="F35">
        <v>1</v>
      </c>
      <c r="G35">
        <v>0.12114891030358936</v>
      </c>
    </row>
    <row r="36" spans="2:7" ht="15.75">
      <c r="B36" t="s">
        <v>204</v>
      </c>
      <c r="C36">
        <v>0.46107130469140928</v>
      </c>
      <c r="D36">
        <v>0.51661927346557734</v>
      </c>
      <c r="E36">
        <v>0.41286715327071988</v>
      </c>
      <c r="F36">
        <v>0.46351924380923554</v>
      </c>
      <c r="G36">
        <v>5.1919359738688525E-2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B2:D39"/>
  <sheetViews>
    <sheetView workbookViewId="0">
      <selection activeCell="G7" sqref="G7"/>
    </sheetView>
  </sheetViews>
  <sheetFormatPr defaultRowHeight="13.5"/>
  <cols>
    <col min="3" max="3" width="8.625" customWidth="1"/>
    <col min="4" max="4" width="9" customWidth="1"/>
  </cols>
  <sheetData>
    <row r="2" spans="2:4">
      <c r="C2" t="s">
        <v>169</v>
      </c>
      <c r="D2" t="s">
        <v>173</v>
      </c>
    </row>
    <row r="3" spans="2:4">
      <c r="B3" t="s">
        <v>240</v>
      </c>
      <c r="C3">
        <v>0.94701083999999991</v>
      </c>
      <c r="D3">
        <v>0.23387755999999998</v>
      </c>
    </row>
    <row r="4" spans="2:4">
      <c r="B4" t="s">
        <v>241</v>
      </c>
      <c r="C4">
        <v>2.3548157999999999</v>
      </c>
      <c r="D4">
        <v>1.3453397</v>
      </c>
    </row>
    <row r="5" spans="2:4">
      <c r="B5" t="s">
        <v>242</v>
      </c>
      <c r="C5">
        <v>0.84387509999999999</v>
      </c>
      <c r="D5">
        <v>0.36300980999999999</v>
      </c>
    </row>
    <row r="6" spans="2:4">
      <c r="B6" t="s">
        <v>206</v>
      </c>
      <c r="C6">
        <v>0.31740241999999996</v>
      </c>
      <c r="D6">
        <v>5.7586395000000005E-2</v>
      </c>
    </row>
    <row r="7" spans="2:4">
      <c r="B7" t="s">
        <v>207</v>
      </c>
      <c r="C7">
        <v>5.3029625999999996E-2</v>
      </c>
      <c r="D7">
        <v>2.0172700000000002E-2</v>
      </c>
    </row>
    <row r="8" spans="2:4">
      <c r="B8" t="s">
        <v>208</v>
      </c>
      <c r="C8">
        <v>0.40305972000000001</v>
      </c>
      <c r="D8">
        <v>0.10912594999999999</v>
      </c>
    </row>
    <row r="9" spans="2:4">
      <c r="B9" t="s">
        <v>209</v>
      </c>
      <c r="C9">
        <v>0.17786921</v>
      </c>
      <c r="D9">
        <v>3.6298993000000002E-2</v>
      </c>
    </row>
    <row r="10" spans="2:4">
      <c r="B10" t="s">
        <v>210</v>
      </c>
      <c r="C10">
        <v>2.7108789</v>
      </c>
      <c r="D10">
        <v>0.19204771000000001</v>
      </c>
    </row>
    <row r="11" spans="2:4">
      <c r="B11" t="s">
        <v>211</v>
      </c>
      <c r="C11">
        <v>0.50625542000000001</v>
      </c>
      <c r="D11">
        <v>0.29933901000000002</v>
      </c>
    </row>
    <row r="12" spans="2:4">
      <c r="B12" t="s">
        <v>212</v>
      </c>
      <c r="C12">
        <v>0.94717479999999998</v>
      </c>
      <c r="D12">
        <v>0.12343873000000001</v>
      </c>
    </row>
    <row r="13" spans="2:4">
      <c r="B13" t="s">
        <v>213</v>
      </c>
      <c r="C13">
        <v>1.4476705999999999E-2</v>
      </c>
      <c r="D13">
        <v>2.3180477E-3</v>
      </c>
    </row>
    <row r="14" spans="2:4">
      <c r="B14" t="s">
        <v>214</v>
      </c>
      <c r="C14">
        <v>2.2064813999999999</v>
      </c>
      <c r="D14">
        <v>0.34086754999999996</v>
      </c>
    </row>
    <row r="15" spans="2:4">
      <c r="B15" t="s">
        <v>215</v>
      </c>
      <c r="C15">
        <v>0.95451846000000007</v>
      </c>
      <c r="D15">
        <v>0.35900093</v>
      </c>
    </row>
    <row r="16" spans="2:4">
      <c r="B16" t="s">
        <v>216</v>
      </c>
      <c r="C16">
        <v>0.25290339000000001</v>
      </c>
      <c r="D16">
        <v>3.4630869000000002E-2</v>
      </c>
    </row>
    <row r="17" spans="2:4">
      <c r="B17" t="s">
        <v>217</v>
      </c>
      <c r="C17">
        <v>0.63355815000000004</v>
      </c>
      <c r="D17">
        <v>0.11591913</v>
      </c>
    </row>
    <row r="18" spans="2:4">
      <c r="B18" t="s">
        <v>218</v>
      </c>
      <c r="C18">
        <v>4.5205160000000006</v>
      </c>
      <c r="D18">
        <v>2.2866421999999997</v>
      </c>
    </row>
    <row r="19" spans="2:4">
      <c r="B19" t="s">
        <v>219</v>
      </c>
      <c r="C19">
        <v>4.2001742000000002</v>
      </c>
      <c r="D19">
        <v>1.6127469999999999</v>
      </c>
    </row>
    <row r="20" spans="2:4">
      <c r="B20" t="s">
        <v>220</v>
      </c>
      <c r="C20">
        <v>0.15803739999999999</v>
      </c>
      <c r="D20">
        <v>0.3943605</v>
      </c>
    </row>
    <row r="21" spans="2:4">
      <c r="B21" t="s">
        <v>221</v>
      </c>
      <c r="C21">
        <v>0.69036786999999999</v>
      </c>
      <c r="D21">
        <v>0.14431616</v>
      </c>
    </row>
    <row r="22" spans="2:4">
      <c r="B22" t="s">
        <v>222</v>
      </c>
      <c r="C22">
        <v>1.6205551999999999</v>
      </c>
      <c r="D22">
        <v>0.54900820000000006</v>
      </c>
    </row>
    <row r="23" spans="2:4">
      <c r="B23" t="s">
        <v>223</v>
      </c>
      <c r="C23">
        <v>0.18509093000000001</v>
      </c>
      <c r="D23">
        <v>0.11041637</v>
      </c>
    </row>
    <row r="24" spans="2:4">
      <c r="B24" t="s">
        <v>224</v>
      </c>
      <c r="C24">
        <v>0.11065900999999999</v>
      </c>
      <c r="D24">
        <v>2.408745E-2</v>
      </c>
    </row>
    <row r="25" spans="2:4">
      <c r="B25" t="s">
        <v>225</v>
      </c>
      <c r="C25">
        <v>0.85078847999999996</v>
      </c>
      <c r="D25">
        <v>0.1240922</v>
      </c>
    </row>
    <row r="26" spans="2:4">
      <c r="B26" t="s">
        <v>226</v>
      </c>
      <c r="C26">
        <v>1.2051208</v>
      </c>
      <c r="D26">
        <v>3.6526128999999997E-2</v>
      </c>
    </row>
    <row r="27" spans="2:4">
      <c r="B27" t="s">
        <v>227</v>
      </c>
      <c r="C27">
        <v>0.29869836</v>
      </c>
      <c r="D27">
        <v>9.8728765999999996E-2</v>
      </c>
    </row>
    <row r="28" spans="2:4">
      <c r="B28" t="s">
        <v>228</v>
      </c>
      <c r="C28">
        <v>1.6108884999999999</v>
      </c>
      <c r="D28">
        <v>0.37248661999999999</v>
      </c>
    </row>
    <row r="29" spans="2:4">
      <c r="B29" t="s">
        <v>229</v>
      </c>
      <c r="C29">
        <v>0.64689589999999997</v>
      </c>
      <c r="D29">
        <v>0.26973357000000003</v>
      </c>
    </row>
    <row r="30" spans="2:4">
      <c r="B30" t="s">
        <v>230</v>
      </c>
      <c r="C30">
        <v>1.3089556</v>
      </c>
      <c r="D30">
        <v>0.78987114000000003</v>
      </c>
    </row>
    <row r="31" spans="2:4">
      <c r="B31" t="s">
        <v>231</v>
      </c>
      <c r="C31">
        <v>2.2991134999999998</v>
      </c>
      <c r="D31">
        <v>0.52182397000000003</v>
      </c>
    </row>
    <row r="32" spans="2:4">
      <c r="B32" t="s">
        <v>232</v>
      </c>
      <c r="C32">
        <v>0.31141918999999996</v>
      </c>
      <c r="D32">
        <v>0.12638148000000002</v>
      </c>
    </row>
    <row r="33" spans="2:4">
      <c r="B33" t="s">
        <v>233</v>
      </c>
      <c r="C33">
        <v>0.45514364999999996</v>
      </c>
      <c r="D33">
        <v>7.4412299000000001E-2</v>
      </c>
    </row>
    <row r="34" spans="2:4">
      <c r="B34" t="s">
        <v>234</v>
      </c>
      <c r="C34">
        <v>0.20586352999999999</v>
      </c>
      <c r="D34">
        <v>0.16805416000000001</v>
      </c>
    </row>
    <row r="35" spans="2:4">
      <c r="B35" t="s">
        <v>235</v>
      </c>
      <c r="C35">
        <v>1.0712069</v>
      </c>
      <c r="D35">
        <v>0.29461904</v>
      </c>
    </row>
    <row r="36" spans="2:4">
      <c r="B36" t="s">
        <v>236</v>
      </c>
      <c r="C36">
        <v>1.4462388000000002</v>
      </c>
      <c r="D36">
        <v>0.45695565999999999</v>
      </c>
    </row>
    <row r="37" spans="2:4">
      <c r="B37" t="s">
        <v>237</v>
      </c>
      <c r="C37">
        <v>0.83718438000000006</v>
      </c>
      <c r="D37">
        <v>0.29358166999999996</v>
      </c>
    </row>
    <row r="38" spans="2:4">
      <c r="B38" t="s">
        <v>238</v>
      </c>
      <c r="C38">
        <v>0.17108596000000001</v>
      </c>
      <c r="D38">
        <v>8.4217749000000008E-2</v>
      </c>
    </row>
    <row r="39" spans="2:4">
      <c r="B39" t="s">
        <v>239</v>
      </c>
      <c r="C39">
        <v>0.78040893999999994</v>
      </c>
      <c r="D39">
        <v>0.60022520000000001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dimension ref="B3:G15"/>
  <sheetViews>
    <sheetView workbookViewId="0">
      <selection activeCell="B4" sqref="B4:B5"/>
    </sheetView>
  </sheetViews>
  <sheetFormatPr defaultRowHeight="13.5"/>
  <sheetData>
    <row r="3" spans="2:7">
      <c r="C3" t="s">
        <v>12</v>
      </c>
      <c r="D3" t="s">
        <v>14</v>
      </c>
      <c r="E3" t="s">
        <v>16</v>
      </c>
      <c r="F3" t="s">
        <v>6</v>
      </c>
      <c r="G3" t="s">
        <v>8</v>
      </c>
    </row>
    <row r="4" spans="2:7" ht="15.75">
      <c r="B4" t="s">
        <v>244</v>
      </c>
      <c r="C4">
        <v>1.0106798351418005</v>
      </c>
      <c r="D4">
        <v>1.1018541176396468</v>
      </c>
      <c r="E4">
        <v>0.88746604721855238</v>
      </c>
      <c r="F4">
        <v>1</v>
      </c>
      <c r="G4">
        <v>0.10759231080198893</v>
      </c>
    </row>
    <row r="5" spans="2:7" ht="15.75">
      <c r="B5" t="s">
        <v>243</v>
      </c>
      <c r="C5">
        <v>0</v>
      </c>
      <c r="D5">
        <v>0</v>
      </c>
      <c r="E5">
        <v>0</v>
      </c>
      <c r="F5">
        <v>0</v>
      </c>
      <c r="G5">
        <v>0</v>
      </c>
    </row>
    <row r="8" spans="2:7">
      <c r="C8" t="s">
        <v>12</v>
      </c>
      <c r="D8" t="s">
        <v>14</v>
      </c>
      <c r="E8" t="s">
        <v>16</v>
      </c>
      <c r="F8" t="s">
        <v>6</v>
      </c>
      <c r="G8" t="s">
        <v>8</v>
      </c>
    </row>
    <row r="9" spans="2:7" ht="15.75">
      <c r="B9" t="s">
        <v>244</v>
      </c>
      <c r="C9">
        <v>0.92312435082126809</v>
      </c>
      <c r="D9">
        <v>0.9889066267699187</v>
      </c>
      <c r="E9">
        <v>1.087969022408813</v>
      </c>
      <c r="F9">
        <v>1</v>
      </c>
      <c r="G9">
        <v>8.2980350896568911E-2</v>
      </c>
    </row>
    <row r="10" spans="2:7" ht="15.75">
      <c r="B10" t="s">
        <v>243</v>
      </c>
      <c r="C10">
        <v>1.5502804680828848</v>
      </c>
      <c r="D10">
        <v>1.6255526773734637</v>
      </c>
      <c r="E10">
        <v>1.4142316619804309</v>
      </c>
      <c r="F10">
        <v>1.5300216024789262</v>
      </c>
      <c r="G10">
        <v>0.10710723184433268</v>
      </c>
    </row>
    <row r="13" spans="2:7">
      <c r="C13" t="s">
        <v>12</v>
      </c>
      <c r="D13" t="s">
        <v>14</v>
      </c>
      <c r="E13" t="s">
        <v>16</v>
      </c>
      <c r="F13" t="s">
        <v>6</v>
      </c>
      <c r="G13" t="s">
        <v>8</v>
      </c>
    </row>
    <row r="14" spans="2:7" ht="15.75">
      <c r="B14" t="s">
        <v>244</v>
      </c>
      <c r="C14">
        <v>1.0368373101060495</v>
      </c>
      <c r="D14">
        <v>1.1754233405549988</v>
      </c>
      <c r="E14">
        <v>0.78773934933895184</v>
      </c>
      <c r="F14">
        <v>1</v>
      </c>
      <c r="G14">
        <v>0.19644963686194014</v>
      </c>
    </row>
    <row r="15" spans="2:7" ht="15.75">
      <c r="B15" t="s">
        <v>243</v>
      </c>
      <c r="C15">
        <v>1.0582107279846313</v>
      </c>
      <c r="D15">
        <v>1.2550149004030586</v>
      </c>
      <c r="E15">
        <v>0.85727500834354153</v>
      </c>
      <c r="F15">
        <v>1.0568335455770772</v>
      </c>
      <c r="G15">
        <v>0.19887352238902201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dimension ref="B3:AJ18"/>
  <sheetViews>
    <sheetView workbookViewId="0">
      <selection activeCell="AO21" sqref="AO21"/>
    </sheetView>
  </sheetViews>
  <sheetFormatPr defaultRowHeight="13.5"/>
  <sheetData>
    <row r="3" spans="2:36" ht="15.75">
      <c r="B3" t="s">
        <v>244</v>
      </c>
      <c r="C3" t="s">
        <v>145</v>
      </c>
      <c r="D3" t="s">
        <v>12</v>
      </c>
      <c r="E3" t="s">
        <v>14</v>
      </c>
      <c r="F3" t="s">
        <v>16</v>
      </c>
      <c r="G3" t="s">
        <v>6</v>
      </c>
      <c r="H3" t="s">
        <v>8</v>
      </c>
      <c r="J3" t="s">
        <v>148</v>
      </c>
      <c r="K3" t="s">
        <v>12</v>
      </c>
      <c r="L3" t="s">
        <v>14</v>
      </c>
      <c r="M3" t="s">
        <v>16</v>
      </c>
      <c r="N3" t="s">
        <v>6</v>
      </c>
      <c r="O3" t="s">
        <v>8</v>
      </c>
      <c r="Q3" t="s">
        <v>149</v>
      </c>
      <c r="R3" t="s">
        <v>12</v>
      </c>
      <c r="S3" t="s">
        <v>14</v>
      </c>
      <c r="T3" t="s">
        <v>16</v>
      </c>
      <c r="U3" t="s">
        <v>6</v>
      </c>
      <c r="V3" t="s">
        <v>8</v>
      </c>
      <c r="X3" t="s">
        <v>150</v>
      </c>
      <c r="Y3" t="s">
        <v>12</v>
      </c>
      <c r="Z3" t="s">
        <v>14</v>
      </c>
      <c r="AA3" t="s">
        <v>16</v>
      </c>
      <c r="AB3" t="s">
        <v>6</v>
      </c>
      <c r="AC3" t="s">
        <v>8</v>
      </c>
      <c r="AE3" t="s">
        <v>147</v>
      </c>
      <c r="AF3" t="s">
        <v>12</v>
      </c>
      <c r="AG3" t="s">
        <v>14</v>
      </c>
      <c r="AH3" t="s">
        <v>16</v>
      </c>
      <c r="AI3" t="s">
        <v>6</v>
      </c>
      <c r="AJ3" t="s">
        <v>8</v>
      </c>
    </row>
    <row r="4" spans="2:36">
      <c r="C4" t="s">
        <v>263</v>
      </c>
      <c r="D4">
        <v>1.0131888429326921</v>
      </c>
      <c r="E4">
        <v>1.0721166615169211</v>
      </c>
      <c r="F4">
        <v>0.91469449555038695</v>
      </c>
      <c r="G4">
        <v>1</v>
      </c>
      <c r="H4">
        <v>7.9535487474625619E-2</v>
      </c>
      <c r="J4" t="s">
        <v>263</v>
      </c>
      <c r="K4">
        <v>1.0353459178895068</v>
      </c>
      <c r="L4">
        <v>1.08629103756737</v>
      </c>
      <c r="M4">
        <v>0.87836304454312286</v>
      </c>
      <c r="N4">
        <v>0.99999999999999989</v>
      </c>
      <c r="O4">
        <v>0.10837671799958695</v>
      </c>
      <c r="Q4" t="s">
        <v>263</v>
      </c>
      <c r="R4">
        <v>1.0186937175535222</v>
      </c>
      <c r="S4">
        <v>1.0979445957528451</v>
      </c>
      <c r="T4">
        <v>0.88336168669363269</v>
      </c>
      <c r="U4">
        <v>1</v>
      </c>
      <c r="V4">
        <v>0.10850597919956687</v>
      </c>
      <c r="X4" t="s">
        <v>263</v>
      </c>
      <c r="Y4">
        <v>1.0244941816601147</v>
      </c>
      <c r="Z4">
        <v>1.07767129371322</v>
      </c>
      <c r="AA4">
        <v>0.89783452462666491</v>
      </c>
      <c r="AB4">
        <v>0.99999999999999989</v>
      </c>
      <c r="AC4">
        <v>9.2386630960719446E-2</v>
      </c>
      <c r="AE4" t="s">
        <v>263</v>
      </c>
      <c r="AF4">
        <v>0.99640612309078702</v>
      </c>
      <c r="AG4">
        <v>1.0741146265984625</v>
      </c>
      <c r="AH4">
        <v>0.92947925031075074</v>
      </c>
      <c r="AI4">
        <v>1</v>
      </c>
      <c r="AJ4">
        <v>7.2384632221908787E-2</v>
      </c>
    </row>
    <row r="5" spans="2:36">
      <c r="C5" t="s">
        <v>245</v>
      </c>
      <c r="D5">
        <v>6.2839322236979376</v>
      </c>
      <c r="E5">
        <v>6.4268393899937157</v>
      </c>
      <c r="F5">
        <v>5.3330576942757002</v>
      </c>
      <c r="G5">
        <v>6.0146097693224512</v>
      </c>
      <c r="H5">
        <v>0.59455070245949171</v>
      </c>
      <c r="J5" t="s">
        <v>245</v>
      </c>
      <c r="K5">
        <v>0.9938894044085923</v>
      </c>
      <c r="L5">
        <v>1.0292330293933907</v>
      </c>
      <c r="M5">
        <v>0.84572956645881225</v>
      </c>
      <c r="N5">
        <v>0.95628400008693182</v>
      </c>
      <c r="O5">
        <v>9.7360182070969553E-2</v>
      </c>
      <c r="Q5" t="s">
        <v>245</v>
      </c>
      <c r="R5">
        <v>0.97845405963366749</v>
      </c>
      <c r="S5">
        <v>1.0761090484269955</v>
      </c>
      <c r="T5">
        <v>0.87520574817989893</v>
      </c>
      <c r="U5">
        <v>0.97658961874685402</v>
      </c>
      <c r="V5">
        <v>0.1004646261995175</v>
      </c>
      <c r="X5" t="s">
        <v>245</v>
      </c>
      <c r="Y5">
        <v>1.0343631532962438</v>
      </c>
      <c r="Z5">
        <v>1.0976595542379017</v>
      </c>
      <c r="AA5">
        <v>0.88341033824635207</v>
      </c>
      <c r="AB5">
        <v>1.0051443485934992</v>
      </c>
      <c r="AC5">
        <v>0.11007263760554532</v>
      </c>
      <c r="AE5" t="s">
        <v>245</v>
      </c>
      <c r="AF5">
        <v>1.2993477725863523</v>
      </c>
      <c r="AG5">
        <v>1.3602861880406871</v>
      </c>
      <c r="AH5">
        <v>1.1530331945775889</v>
      </c>
      <c r="AI5">
        <v>1.2708890517348761</v>
      </c>
      <c r="AJ5">
        <v>0.10651701704061345</v>
      </c>
    </row>
    <row r="6" spans="2:36">
      <c r="C6" t="s">
        <v>246</v>
      </c>
      <c r="D6">
        <v>11.629147513316548</v>
      </c>
      <c r="E6">
        <v>11.884278917823311</v>
      </c>
      <c r="F6">
        <v>9.9353951210900107</v>
      </c>
      <c r="G6">
        <v>11.149607184076624</v>
      </c>
      <c r="H6">
        <v>1.0592479449203538</v>
      </c>
      <c r="J6" t="s">
        <v>246</v>
      </c>
      <c r="K6">
        <v>1.2725277611172543</v>
      </c>
      <c r="L6">
        <v>1.3566163052672184</v>
      </c>
      <c r="M6">
        <v>1.2330774227430805</v>
      </c>
      <c r="N6">
        <v>1.2874071630425179</v>
      </c>
      <c r="O6">
        <v>6.3099218101875687E-2</v>
      </c>
      <c r="Q6" t="s">
        <v>246</v>
      </c>
      <c r="R6">
        <v>0.94715681012414754</v>
      </c>
      <c r="S6">
        <v>1.0544696988568976</v>
      </c>
      <c r="T6">
        <v>0.86439209792995308</v>
      </c>
      <c r="U6">
        <v>0.95533953563699947</v>
      </c>
      <c r="V6">
        <v>9.5302630295020799E-2</v>
      </c>
      <c r="X6" t="s">
        <v>246</v>
      </c>
      <c r="Y6">
        <v>0.78173725440012454</v>
      </c>
      <c r="Z6">
        <v>0.79929983739614063</v>
      </c>
      <c r="AA6">
        <v>0.73791351276699768</v>
      </c>
      <c r="AB6">
        <v>0.77298353485442084</v>
      </c>
      <c r="AC6">
        <v>3.1615517033292087E-2</v>
      </c>
      <c r="AE6" t="s">
        <v>246</v>
      </c>
      <c r="AF6">
        <v>2.4960448955030912</v>
      </c>
      <c r="AG6">
        <v>2.666184936713925</v>
      </c>
      <c r="AH6">
        <v>2.5113259051781607</v>
      </c>
      <c r="AI6">
        <v>2.5578519124650589</v>
      </c>
      <c r="AJ6">
        <v>9.4129753114264178E-2</v>
      </c>
    </row>
    <row r="7" spans="2:36">
      <c r="C7" t="s">
        <v>247</v>
      </c>
      <c r="D7">
        <v>11.587973461297121</v>
      </c>
      <c r="E7">
        <v>11.676366754735186</v>
      </c>
      <c r="F7">
        <v>9.5541789697674115</v>
      </c>
      <c r="G7">
        <v>10.939506395266575</v>
      </c>
      <c r="H7">
        <v>1.2005425442112814</v>
      </c>
      <c r="J7" t="s">
        <v>247</v>
      </c>
      <c r="K7">
        <v>1.4554912723803264</v>
      </c>
      <c r="L7">
        <v>1.5278194588044844</v>
      </c>
      <c r="M7">
        <v>1.3042661936951612</v>
      </c>
      <c r="N7">
        <v>1.429192308293324</v>
      </c>
      <c r="O7">
        <v>0.11407340715213381</v>
      </c>
      <c r="Q7" t="s">
        <v>247</v>
      </c>
      <c r="R7">
        <v>0.75822828799214514</v>
      </c>
      <c r="S7">
        <v>0.88023857615138601</v>
      </c>
      <c r="T7">
        <v>0.69935860242733361</v>
      </c>
      <c r="U7">
        <v>0.77927515552362159</v>
      </c>
      <c r="V7">
        <v>9.2258437003176832E-2</v>
      </c>
      <c r="X7" t="s">
        <v>247</v>
      </c>
      <c r="Y7">
        <v>0.51450256679856643</v>
      </c>
      <c r="Z7">
        <v>0.60041453827342894</v>
      </c>
      <c r="AA7">
        <v>0.44002865414329817</v>
      </c>
      <c r="AB7">
        <v>0.5183152530717644</v>
      </c>
      <c r="AC7">
        <v>8.0260889538519398E-2</v>
      </c>
      <c r="AE7" t="s">
        <v>247</v>
      </c>
      <c r="AF7">
        <v>2.9075863352353006</v>
      </c>
      <c r="AG7">
        <v>3.0463845753801548</v>
      </c>
      <c r="AH7">
        <v>2.6838386052957537</v>
      </c>
      <c r="AI7">
        <v>2.8792698386370694</v>
      </c>
      <c r="AJ7">
        <v>0.18292420039681459</v>
      </c>
    </row>
    <row r="8" spans="2:36">
      <c r="C8" t="s">
        <v>248</v>
      </c>
      <c r="D8">
        <v>7.9841331372175963</v>
      </c>
      <c r="E8">
        <v>8.2691816290208848</v>
      </c>
      <c r="F8">
        <v>6.7167896450764699</v>
      </c>
      <c r="G8">
        <v>7.6567014704383176</v>
      </c>
      <c r="H8">
        <v>0.82637088541472359</v>
      </c>
      <c r="J8" t="s">
        <v>248</v>
      </c>
      <c r="K8">
        <v>2.760360204119122</v>
      </c>
      <c r="L8">
        <v>2.9737407115742127</v>
      </c>
      <c r="M8">
        <v>2.5213249255758794</v>
      </c>
      <c r="N8">
        <v>2.7518086137564044</v>
      </c>
      <c r="O8">
        <v>0.22632909253656042</v>
      </c>
      <c r="Q8" t="s">
        <v>248</v>
      </c>
      <c r="R8">
        <v>0.52997277795267539</v>
      </c>
      <c r="S8">
        <v>0.55020948417293325</v>
      </c>
      <c r="T8">
        <v>0.43179750718776189</v>
      </c>
      <c r="U8">
        <v>0.50399325643779014</v>
      </c>
      <c r="V8">
        <v>6.3336803889926421E-2</v>
      </c>
      <c r="X8" t="s">
        <v>248</v>
      </c>
      <c r="Y8">
        <v>0.32667017857533387</v>
      </c>
      <c r="Z8">
        <v>0.39664752362622319</v>
      </c>
      <c r="AA8">
        <v>0.27785730239313072</v>
      </c>
      <c r="AB8">
        <v>0.33372500153156265</v>
      </c>
      <c r="AC8">
        <v>5.9708517485862388E-2</v>
      </c>
      <c r="AE8" t="s">
        <v>248</v>
      </c>
      <c r="AF8">
        <v>2.4144054577283747</v>
      </c>
      <c r="AG8">
        <v>2.6025139885470141</v>
      </c>
      <c r="AH8">
        <v>2.3094009947378749</v>
      </c>
      <c r="AI8">
        <v>2.4421068136710882</v>
      </c>
      <c r="AJ8">
        <v>0.14850700530862332</v>
      </c>
    </row>
    <row r="13" spans="2:36" ht="15.75">
      <c r="B13" t="s">
        <v>243</v>
      </c>
      <c r="C13" t="s">
        <v>145</v>
      </c>
      <c r="D13" t="s">
        <v>12</v>
      </c>
      <c r="E13" t="s">
        <v>14</v>
      </c>
      <c r="F13" t="s">
        <v>16</v>
      </c>
      <c r="G13" t="s">
        <v>6</v>
      </c>
      <c r="H13" t="s">
        <v>8</v>
      </c>
      <c r="J13" t="s">
        <v>148</v>
      </c>
      <c r="K13" t="s">
        <v>12</v>
      </c>
      <c r="L13" t="s">
        <v>14</v>
      </c>
      <c r="M13" t="s">
        <v>16</v>
      </c>
      <c r="N13" t="s">
        <v>6</v>
      </c>
      <c r="O13" t="s">
        <v>8</v>
      </c>
      <c r="Q13" t="s">
        <v>149</v>
      </c>
      <c r="R13" t="s">
        <v>12</v>
      </c>
      <c r="S13" t="s">
        <v>14</v>
      </c>
      <c r="T13" t="s">
        <v>16</v>
      </c>
      <c r="U13" t="s">
        <v>6</v>
      </c>
      <c r="V13" t="s">
        <v>8</v>
      </c>
      <c r="X13" t="s">
        <v>150</v>
      </c>
      <c r="Y13" t="s">
        <v>12</v>
      </c>
      <c r="Z13" t="s">
        <v>14</v>
      </c>
      <c r="AA13" t="s">
        <v>16</v>
      </c>
      <c r="AB13" t="s">
        <v>6</v>
      </c>
      <c r="AC13" t="s">
        <v>8</v>
      </c>
      <c r="AE13" t="s">
        <v>147</v>
      </c>
      <c r="AF13" t="s">
        <v>12</v>
      </c>
      <c r="AG13" t="s">
        <v>14</v>
      </c>
      <c r="AH13" t="s">
        <v>16</v>
      </c>
      <c r="AI13" t="s">
        <v>6</v>
      </c>
      <c r="AJ13" t="s">
        <v>8</v>
      </c>
    </row>
    <row r="14" spans="2:36">
      <c r="C14" t="s">
        <v>263</v>
      </c>
      <c r="D14">
        <v>0.95535948641269308</v>
      </c>
      <c r="E14">
        <v>1.1836000571517946</v>
      </c>
      <c r="F14">
        <v>0.86104045643551264</v>
      </c>
      <c r="G14">
        <v>1</v>
      </c>
      <c r="H14">
        <v>0.16584859237740321</v>
      </c>
      <c r="J14" t="s">
        <v>263</v>
      </c>
      <c r="K14">
        <v>0</v>
      </c>
      <c r="L14">
        <v>0</v>
      </c>
      <c r="M14">
        <v>0</v>
      </c>
      <c r="N14">
        <v>0</v>
      </c>
      <c r="O14">
        <v>0</v>
      </c>
      <c r="Q14" t="s">
        <v>263</v>
      </c>
      <c r="R14">
        <v>1.0074283839019027</v>
      </c>
      <c r="S14">
        <v>1.1285000461953552</v>
      </c>
      <c r="T14">
        <v>0.86407156990274236</v>
      </c>
      <c r="U14">
        <v>1.0000000000000002</v>
      </c>
      <c r="V14">
        <v>0.13237065548736049</v>
      </c>
      <c r="X14" t="s">
        <v>263</v>
      </c>
      <c r="Y14">
        <v>1.0083969763652969</v>
      </c>
      <c r="Z14">
        <v>1.1221423445015917</v>
      </c>
      <c r="AA14">
        <v>0.86946067913311176</v>
      </c>
      <c r="AB14">
        <v>1</v>
      </c>
      <c r="AC14">
        <v>0.12654994236429706</v>
      </c>
      <c r="AE14" t="s">
        <v>263</v>
      </c>
      <c r="AF14">
        <v>1.0429337953786395</v>
      </c>
      <c r="AG14">
        <v>1.1106732421252867</v>
      </c>
      <c r="AH14">
        <v>0.84639296249607421</v>
      </c>
      <c r="AI14">
        <v>1.0000000000000002</v>
      </c>
      <c r="AJ14">
        <v>0.13727162721929989</v>
      </c>
    </row>
    <row r="15" spans="2:36">
      <c r="C15" t="s">
        <v>245</v>
      </c>
      <c r="D15">
        <v>6.5338545192724267</v>
      </c>
      <c r="E15">
        <v>6.911956356543973</v>
      </c>
      <c r="F15">
        <v>5.943110540548215</v>
      </c>
      <c r="G15">
        <v>6.4629738054548715</v>
      </c>
      <c r="H15">
        <v>0.4882966418956699</v>
      </c>
      <c r="J15" t="s">
        <v>245</v>
      </c>
      <c r="K15">
        <v>0</v>
      </c>
      <c r="L15">
        <v>0</v>
      </c>
      <c r="M15">
        <v>0</v>
      </c>
      <c r="N15">
        <v>0</v>
      </c>
      <c r="O15">
        <v>0</v>
      </c>
      <c r="Q15" t="s">
        <v>245</v>
      </c>
      <c r="R15">
        <v>0.85318560902310225</v>
      </c>
      <c r="S15">
        <v>0.96178971938613345</v>
      </c>
      <c r="T15">
        <v>0.76782433388794946</v>
      </c>
      <c r="U15">
        <v>0.86093322076572842</v>
      </c>
      <c r="V15">
        <v>9.7214514392917326E-2</v>
      </c>
      <c r="X15" t="s">
        <v>245</v>
      </c>
      <c r="Y15">
        <v>0.96877777620177885</v>
      </c>
      <c r="Z15">
        <v>1.080218040311439</v>
      </c>
      <c r="AA15">
        <v>0.86384745656889972</v>
      </c>
      <c r="AB15">
        <v>0.97094775769403918</v>
      </c>
      <c r="AC15">
        <v>0.10820161270530816</v>
      </c>
      <c r="AE15" t="s">
        <v>245</v>
      </c>
      <c r="AF15">
        <v>1.1982449396653521</v>
      </c>
      <c r="AG15">
        <v>1.2463225521189225</v>
      </c>
      <c r="AH15">
        <v>1.1690457539544454</v>
      </c>
      <c r="AI15">
        <v>1.2045377485795734</v>
      </c>
      <c r="AJ15">
        <v>3.9020833751492262E-2</v>
      </c>
    </row>
    <row r="16" spans="2:36">
      <c r="C16" t="s">
        <v>246</v>
      </c>
      <c r="D16">
        <v>13.42944769764186</v>
      </c>
      <c r="E16">
        <v>14.26951716293955</v>
      </c>
      <c r="F16">
        <v>11.903731583845659</v>
      </c>
      <c r="G16">
        <v>13.200898814809022</v>
      </c>
      <c r="H16">
        <v>1.1993378570883331</v>
      </c>
      <c r="J16" t="s">
        <v>246</v>
      </c>
      <c r="K16">
        <v>0</v>
      </c>
      <c r="L16">
        <v>0</v>
      </c>
      <c r="M16">
        <v>0</v>
      </c>
      <c r="N16">
        <v>0</v>
      </c>
      <c r="O16">
        <v>0</v>
      </c>
      <c r="Q16" t="s">
        <v>246</v>
      </c>
      <c r="R16">
        <v>0.92537959417714677</v>
      </c>
      <c r="S16">
        <v>1.0343125764618657</v>
      </c>
      <c r="T16">
        <v>0.83603399084538021</v>
      </c>
      <c r="U16">
        <v>0.93190872049479756</v>
      </c>
      <c r="V16">
        <v>9.9300410353494656E-2</v>
      </c>
      <c r="X16" t="s">
        <v>246</v>
      </c>
      <c r="Y16">
        <v>0.78355495215845694</v>
      </c>
      <c r="Z16">
        <v>0.82888390709807214</v>
      </c>
      <c r="AA16">
        <v>0.73127246690378633</v>
      </c>
      <c r="AB16">
        <v>0.78123710872010521</v>
      </c>
      <c r="AC16">
        <v>4.8846981614569733E-2</v>
      </c>
      <c r="AE16" t="s">
        <v>246</v>
      </c>
      <c r="AF16">
        <v>1.9197963567020955</v>
      </c>
      <c r="AG16">
        <v>2.0016949712654046</v>
      </c>
      <c r="AH16">
        <v>1.7198656351299764</v>
      </c>
      <c r="AI16">
        <v>1.8804523210324922</v>
      </c>
      <c r="AJ16">
        <v>0.14497554460567744</v>
      </c>
    </row>
    <row r="17" spans="3:36">
      <c r="C17" t="s">
        <v>247</v>
      </c>
      <c r="D17">
        <v>10.05115442677212</v>
      </c>
      <c r="E17">
        <v>10.365624682607471</v>
      </c>
      <c r="F17">
        <v>8.7259022290971373</v>
      </c>
      <c r="G17">
        <v>9.7142271128255757</v>
      </c>
      <c r="H17">
        <v>0.87023700352201061</v>
      </c>
      <c r="J17" t="s">
        <v>247</v>
      </c>
      <c r="K17">
        <v>0</v>
      </c>
      <c r="L17">
        <v>0</v>
      </c>
      <c r="M17">
        <v>0</v>
      </c>
      <c r="N17">
        <v>0</v>
      </c>
      <c r="O17">
        <v>0</v>
      </c>
      <c r="Q17" t="s">
        <v>247</v>
      </c>
      <c r="R17">
        <v>0.58492015880923631</v>
      </c>
      <c r="S17">
        <v>0.66074386129133167</v>
      </c>
      <c r="T17">
        <v>0.54856362865152142</v>
      </c>
      <c r="U17">
        <v>0.59807588291736313</v>
      </c>
      <c r="V17">
        <v>5.723553054167823E-2</v>
      </c>
      <c r="X17" t="s">
        <v>247</v>
      </c>
      <c r="Y17">
        <v>0.49350034956681033</v>
      </c>
      <c r="Z17">
        <v>0.56826406897509441</v>
      </c>
      <c r="AA17">
        <v>0.44278130917441927</v>
      </c>
      <c r="AB17">
        <v>0.501515242572108</v>
      </c>
      <c r="AC17">
        <v>6.3124160463432569E-2</v>
      </c>
      <c r="AE17" t="s">
        <v>247</v>
      </c>
      <c r="AF17">
        <v>2.0423004014389017</v>
      </c>
      <c r="AG17">
        <v>2.078825369239635</v>
      </c>
      <c r="AH17">
        <v>1.786565137990328</v>
      </c>
      <c r="AI17">
        <v>1.9692303028896216</v>
      </c>
      <c r="AJ17">
        <v>0.15924333634088059</v>
      </c>
    </row>
    <row r="18" spans="3:36">
      <c r="C18" t="s">
        <v>248</v>
      </c>
      <c r="D18">
        <v>6.4216242552924196</v>
      </c>
      <c r="E18">
        <v>7.7984816871121545</v>
      </c>
      <c r="F18">
        <v>6.2428419570762328</v>
      </c>
      <c r="G18">
        <v>6.820982633160269</v>
      </c>
      <c r="H18">
        <v>0.85124560374576475</v>
      </c>
      <c r="J18" t="s">
        <v>248</v>
      </c>
      <c r="K18">
        <v>0</v>
      </c>
      <c r="L18">
        <v>0</v>
      </c>
      <c r="M18">
        <v>0</v>
      </c>
      <c r="N18">
        <v>0</v>
      </c>
      <c r="O18">
        <v>0</v>
      </c>
      <c r="Q18" t="s">
        <v>248</v>
      </c>
      <c r="R18">
        <v>0.42187936669545906</v>
      </c>
      <c r="S18">
        <v>0.47243797157594891</v>
      </c>
      <c r="T18">
        <v>0.40132611688443326</v>
      </c>
      <c r="U18">
        <v>0.4318811517186138</v>
      </c>
      <c r="V18">
        <v>3.6595774990479397E-2</v>
      </c>
      <c r="X18" t="s">
        <v>248</v>
      </c>
      <c r="Y18">
        <v>0.32601625931532191</v>
      </c>
      <c r="Z18">
        <v>0.38944090721433544</v>
      </c>
      <c r="AA18">
        <v>0.30007853261437767</v>
      </c>
      <c r="AB18">
        <v>0.33851189971467832</v>
      </c>
      <c r="AC18">
        <v>4.5972973259061002E-2</v>
      </c>
      <c r="AE18" t="s">
        <v>248</v>
      </c>
      <c r="AF18">
        <v>1.8391914140958812</v>
      </c>
      <c r="AG18">
        <v>1.9743803703973295</v>
      </c>
      <c r="AH18">
        <v>1.5249363055367606</v>
      </c>
      <c r="AI18">
        <v>1.7795026966766569</v>
      </c>
      <c r="AJ18">
        <v>0.23059065267257109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dimension ref="B3:V18"/>
  <sheetViews>
    <sheetView workbookViewId="0">
      <selection activeCell="Q3" activeCellId="2" sqref="C3 J3 Q3"/>
    </sheetView>
  </sheetViews>
  <sheetFormatPr defaultRowHeight="13.5"/>
  <cols>
    <col min="3" max="3" width="13.625" customWidth="1"/>
    <col min="10" max="10" width="13.75" customWidth="1"/>
    <col min="17" max="17" width="11" customWidth="1"/>
  </cols>
  <sheetData>
    <row r="3" spans="2:22" ht="15.75">
      <c r="B3" t="s">
        <v>244</v>
      </c>
      <c r="C3" t="s">
        <v>249</v>
      </c>
      <c r="D3" t="s">
        <v>12</v>
      </c>
      <c r="E3" t="s">
        <v>14</v>
      </c>
      <c r="F3" t="s">
        <v>16</v>
      </c>
      <c r="G3" t="s">
        <v>6</v>
      </c>
      <c r="H3" t="s">
        <v>8</v>
      </c>
      <c r="J3" t="s">
        <v>250</v>
      </c>
      <c r="K3" t="s">
        <v>12</v>
      </c>
      <c r="L3" t="s">
        <v>14</v>
      </c>
      <c r="M3" t="s">
        <v>16</v>
      </c>
      <c r="N3" t="s">
        <v>6</v>
      </c>
      <c r="O3" t="s">
        <v>8</v>
      </c>
      <c r="Q3" t="s">
        <v>251</v>
      </c>
      <c r="R3" t="s">
        <v>12</v>
      </c>
      <c r="S3" t="s">
        <v>14</v>
      </c>
      <c r="T3" t="s">
        <v>16</v>
      </c>
      <c r="U3" t="s">
        <v>6</v>
      </c>
      <c r="V3" t="s">
        <v>8</v>
      </c>
    </row>
    <row r="4" spans="2:22">
      <c r="C4" t="s">
        <v>263</v>
      </c>
      <c r="D4">
        <v>0.96915629726565367</v>
      </c>
      <c r="E4">
        <v>0.9760872681738354</v>
      </c>
      <c r="F4">
        <v>1.0547564345605109</v>
      </c>
      <c r="G4">
        <v>1</v>
      </c>
      <c r="H4">
        <v>4.7546923494241534E-2</v>
      </c>
      <c r="J4" t="s">
        <v>263</v>
      </c>
      <c r="K4">
        <v>1.0295666922602154</v>
      </c>
      <c r="L4">
        <v>1.0610020850904407</v>
      </c>
      <c r="M4">
        <v>0.90943122264934362</v>
      </c>
      <c r="N4">
        <v>0.99999999999999989</v>
      </c>
      <c r="O4">
        <v>7.9994209501016475E-2</v>
      </c>
      <c r="Q4" t="s">
        <v>263</v>
      </c>
      <c r="R4">
        <v>1.0785598851754661</v>
      </c>
      <c r="S4">
        <v>0.901139443853338</v>
      </c>
      <c r="T4">
        <v>1.0203006709711957</v>
      </c>
      <c r="U4">
        <v>1</v>
      </c>
      <c r="V4">
        <v>9.0435563696727991E-2</v>
      </c>
    </row>
    <row r="5" spans="2:22">
      <c r="C5" t="s">
        <v>245</v>
      </c>
      <c r="D5">
        <v>0.81413852738919701</v>
      </c>
      <c r="E5">
        <v>0.74712193187945053</v>
      </c>
      <c r="F5">
        <v>0.87434251911143313</v>
      </c>
      <c r="G5">
        <v>0.81186765946002681</v>
      </c>
      <c r="H5">
        <v>6.3640687337399485E-2</v>
      </c>
      <c r="J5" t="s">
        <v>245</v>
      </c>
      <c r="K5">
        <v>0.90512915749803424</v>
      </c>
      <c r="L5">
        <v>0.96582228758175059</v>
      </c>
      <c r="M5">
        <v>0.83972131557685192</v>
      </c>
      <c r="N5">
        <v>0.90355758688554566</v>
      </c>
      <c r="O5">
        <v>6.3065173913875713E-2</v>
      </c>
      <c r="Q5" t="s">
        <v>245</v>
      </c>
      <c r="R5">
        <v>0.95950649553601086</v>
      </c>
      <c r="S5">
        <v>0.86924542419128681</v>
      </c>
      <c r="T5">
        <v>1.020224784165072</v>
      </c>
      <c r="U5">
        <v>0.94965890129745656</v>
      </c>
      <c r="V5">
        <v>7.5969882971732183E-2</v>
      </c>
    </row>
    <row r="6" spans="2:22">
      <c r="C6" t="s">
        <v>246</v>
      </c>
      <c r="D6">
        <v>0.57753167922585025</v>
      </c>
      <c r="E6">
        <v>0.58432031302232723</v>
      </c>
      <c r="F6">
        <v>0.67435210603366158</v>
      </c>
      <c r="G6">
        <v>0.61206803276061306</v>
      </c>
      <c r="H6">
        <v>5.4046283173012841E-2</v>
      </c>
      <c r="J6" t="s">
        <v>246</v>
      </c>
      <c r="K6">
        <v>0.58544256747996282</v>
      </c>
      <c r="L6">
        <v>0.68300565276614744</v>
      </c>
      <c r="M6">
        <v>0.53804146180971724</v>
      </c>
      <c r="N6">
        <v>0.6021632273519425</v>
      </c>
      <c r="O6">
        <v>7.3914406679814623E-2</v>
      </c>
      <c r="Q6" t="s">
        <v>246</v>
      </c>
      <c r="R6">
        <v>1.0481267874528175</v>
      </c>
      <c r="S6">
        <v>0.9355140472305451</v>
      </c>
      <c r="T6">
        <v>1.0033614376093192</v>
      </c>
      <c r="U6">
        <v>0.9956674240975607</v>
      </c>
      <c r="V6">
        <v>5.6699256591523785E-2</v>
      </c>
    </row>
    <row r="7" spans="2:22">
      <c r="C7" t="s">
        <v>247</v>
      </c>
      <c r="D7">
        <v>0.38059911903846966</v>
      </c>
      <c r="E7">
        <v>0.42083351456353735</v>
      </c>
      <c r="F7">
        <v>0.42323247363827043</v>
      </c>
      <c r="G7">
        <v>0.40822170241342581</v>
      </c>
      <c r="H7">
        <v>2.3951911936009929E-2</v>
      </c>
      <c r="J7" t="s">
        <v>247</v>
      </c>
      <c r="K7">
        <v>0.51382332771904304</v>
      </c>
      <c r="L7">
        <v>0.57005605144871108</v>
      </c>
      <c r="M7">
        <v>0.43493038564302022</v>
      </c>
      <c r="N7">
        <v>0.50626992160359141</v>
      </c>
      <c r="O7">
        <v>6.7878765809467334E-2</v>
      </c>
      <c r="Q7" t="s">
        <v>247</v>
      </c>
      <c r="R7">
        <v>1.01681181030961</v>
      </c>
      <c r="S7">
        <v>0.90283756778236457</v>
      </c>
      <c r="T7">
        <v>0.95969009777183256</v>
      </c>
      <c r="U7">
        <v>0.9597798252879356</v>
      </c>
      <c r="V7">
        <v>5.6987174242853426E-2</v>
      </c>
    </row>
    <row r="8" spans="2:22">
      <c r="C8" t="s">
        <v>248</v>
      </c>
      <c r="D8">
        <v>0.3302205893652696</v>
      </c>
      <c r="E8">
        <v>0.36702997913873903</v>
      </c>
      <c r="F8">
        <v>0.33907442295300916</v>
      </c>
      <c r="G8">
        <v>0.34544166381900593</v>
      </c>
      <c r="H8">
        <v>1.9212993287303953E-2</v>
      </c>
      <c r="J8" t="s">
        <v>248</v>
      </c>
      <c r="K8">
        <v>0.29438511277562374</v>
      </c>
      <c r="L8">
        <v>0.33517682933848059</v>
      </c>
      <c r="M8">
        <v>0.2205178910574099</v>
      </c>
      <c r="N8">
        <v>0.28335994439050477</v>
      </c>
      <c r="O8">
        <v>5.8119134416952233E-2</v>
      </c>
      <c r="Q8" t="s">
        <v>248</v>
      </c>
      <c r="R8">
        <v>1.0436602231385013</v>
      </c>
      <c r="S8">
        <v>0.94609785258227463</v>
      </c>
      <c r="T8">
        <v>0.95497778086840801</v>
      </c>
      <c r="U8">
        <v>0.98157861886306141</v>
      </c>
      <c r="V8">
        <v>5.3947265673530746E-2</v>
      </c>
    </row>
    <row r="13" spans="2:22" ht="15.75">
      <c r="B13" t="s">
        <v>243</v>
      </c>
      <c r="C13" t="s">
        <v>249</v>
      </c>
      <c r="D13" t="s">
        <v>12</v>
      </c>
      <c r="E13" t="s">
        <v>14</v>
      </c>
      <c r="F13" t="s">
        <v>16</v>
      </c>
      <c r="G13" t="s">
        <v>6</v>
      </c>
      <c r="H13" t="s">
        <v>8</v>
      </c>
      <c r="J13" t="s">
        <v>250</v>
      </c>
      <c r="K13" t="s">
        <v>12</v>
      </c>
      <c r="L13" t="s">
        <v>14</v>
      </c>
      <c r="M13" t="s">
        <v>16</v>
      </c>
      <c r="N13" t="s">
        <v>6</v>
      </c>
      <c r="O13" t="s">
        <v>8</v>
      </c>
      <c r="Q13" t="s">
        <v>251</v>
      </c>
      <c r="R13" t="s">
        <v>12</v>
      </c>
      <c r="S13" t="s">
        <v>14</v>
      </c>
      <c r="T13" t="s">
        <v>16</v>
      </c>
      <c r="U13" t="s">
        <v>6</v>
      </c>
      <c r="V13" t="s">
        <v>8</v>
      </c>
    </row>
    <row r="14" spans="2:22">
      <c r="C14" t="s">
        <v>263</v>
      </c>
      <c r="D14">
        <v>1.0107955132710014</v>
      </c>
      <c r="E14">
        <v>1.0766337014244503</v>
      </c>
      <c r="F14">
        <v>0.91257078530454816</v>
      </c>
      <c r="G14">
        <v>1</v>
      </c>
      <c r="H14">
        <v>8.2562506269671071E-2</v>
      </c>
      <c r="J14" t="s">
        <v>263</v>
      </c>
      <c r="K14">
        <v>1.017235456471058</v>
      </c>
      <c r="L14">
        <v>1.0645859603892669</v>
      </c>
      <c r="M14">
        <v>0.91817858313967549</v>
      </c>
      <c r="N14">
        <v>1</v>
      </c>
      <c r="O14">
        <v>7.4709944104520559E-2</v>
      </c>
      <c r="Q14" t="s">
        <v>263</v>
      </c>
      <c r="R14">
        <v>0.98418493357523296</v>
      </c>
      <c r="S14">
        <v>0.96998024459453036</v>
      </c>
      <c r="T14">
        <v>1.0458348218302362</v>
      </c>
      <c r="U14">
        <v>0.99999999999999989</v>
      </c>
      <c r="V14">
        <v>4.0324514459779207E-2</v>
      </c>
    </row>
    <row r="15" spans="2:22">
      <c r="C15" t="s">
        <v>245</v>
      </c>
      <c r="D15">
        <v>0.96864695036271875</v>
      </c>
      <c r="E15">
        <v>1.0476679877292565</v>
      </c>
      <c r="F15">
        <v>0.89053418738805357</v>
      </c>
      <c r="G15">
        <v>0.96894970849334294</v>
      </c>
      <c r="H15">
        <v>7.8567337674643967E-2</v>
      </c>
      <c r="J15" t="s">
        <v>245</v>
      </c>
      <c r="K15">
        <v>0.88316741852407865</v>
      </c>
      <c r="L15">
        <v>0.93969321541322792</v>
      </c>
      <c r="M15">
        <v>0.84472368381956831</v>
      </c>
      <c r="N15">
        <v>0.88919477258562496</v>
      </c>
      <c r="O15">
        <v>4.7770804164441037E-2</v>
      </c>
      <c r="Q15" t="s">
        <v>245</v>
      </c>
      <c r="R15">
        <v>1.0024641476640894</v>
      </c>
      <c r="S15">
        <v>0.92602493349139803</v>
      </c>
      <c r="T15">
        <v>1.0306978779143952</v>
      </c>
      <c r="U15">
        <v>0.98639565302329435</v>
      </c>
      <c r="V15">
        <v>5.415490479689155E-2</v>
      </c>
    </row>
    <row r="16" spans="2:22">
      <c r="C16" t="s">
        <v>246</v>
      </c>
      <c r="D16">
        <v>0.8502458177974821</v>
      </c>
      <c r="E16">
        <v>1.0042993210168381</v>
      </c>
      <c r="F16">
        <v>0.79881202617573233</v>
      </c>
      <c r="G16">
        <v>0.88445238833001749</v>
      </c>
      <c r="H16">
        <v>0.10692906146589348</v>
      </c>
      <c r="J16" t="s">
        <v>246</v>
      </c>
      <c r="K16">
        <v>0.53203807601054098</v>
      </c>
      <c r="L16">
        <v>0.6096817151872721</v>
      </c>
      <c r="M16">
        <v>0.48957822252473765</v>
      </c>
      <c r="N16">
        <v>0.54376600457418356</v>
      </c>
      <c r="O16">
        <v>6.0904601375678227E-2</v>
      </c>
      <c r="Q16" t="s">
        <v>246</v>
      </c>
      <c r="R16">
        <v>1.0080897011205128</v>
      </c>
      <c r="S16">
        <v>0.92730636591568139</v>
      </c>
      <c r="T16">
        <v>1.0453708896031211</v>
      </c>
      <c r="U16">
        <v>0.99358898554643849</v>
      </c>
      <c r="V16">
        <v>6.0353218659037283E-2</v>
      </c>
    </row>
    <row r="17" spans="3:22">
      <c r="C17" t="s">
        <v>247</v>
      </c>
      <c r="D17">
        <v>0.80391559540974822</v>
      </c>
      <c r="E17">
        <v>0.81804510611459613</v>
      </c>
      <c r="F17">
        <v>0.71102098706385242</v>
      </c>
      <c r="G17">
        <v>0.77766056286273233</v>
      </c>
      <c r="H17">
        <v>5.8142373233128999E-2</v>
      </c>
      <c r="J17" t="s">
        <v>247</v>
      </c>
      <c r="K17">
        <v>0.4438939182337594</v>
      </c>
      <c r="L17">
        <v>0.48993470424926577</v>
      </c>
      <c r="M17">
        <v>0.35944848958654352</v>
      </c>
      <c r="N17">
        <v>0.43109237068985623</v>
      </c>
      <c r="O17">
        <v>6.6178340632646687E-2</v>
      </c>
      <c r="Q17" t="s">
        <v>247</v>
      </c>
      <c r="R17">
        <v>0.98647930456901944</v>
      </c>
      <c r="S17">
        <v>0.89560731789367287</v>
      </c>
      <c r="T17">
        <v>1.0450755141522166</v>
      </c>
      <c r="U17">
        <v>0.97572071220496959</v>
      </c>
      <c r="V17">
        <v>7.5312654351295139E-2</v>
      </c>
    </row>
    <row r="18" spans="3:22">
      <c r="C18" t="s">
        <v>248</v>
      </c>
      <c r="D18">
        <v>0.64422010875751157</v>
      </c>
      <c r="E18">
        <v>0.75402538739993463</v>
      </c>
      <c r="F18">
        <v>0.58083219220720994</v>
      </c>
      <c r="G18">
        <v>0.65969256278821875</v>
      </c>
      <c r="H18">
        <v>8.7627155269160387E-2</v>
      </c>
      <c r="J18" t="s">
        <v>248</v>
      </c>
      <c r="K18">
        <v>0.23925221455064508</v>
      </c>
      <c r="L18">
        <v>0.29537795876298167</v>
      </c>
      <c r="M18">
        <v>0.19357351590773506</v>
      </c>
      <c r="N18">
        <v>0.24273456307378727</v>
      </c>
      <c r="O18">
        <v>5.0991481736602513E-2</v>
      </c>
      <c r="Q18" t="s">
        <v>248</v>
      </c>
      <c r="R18">
        <v>1.0596161338032428</v>
      </c>
      <c r="S18">
        <v>0.98193670984504933</v>
      </c>
      <c r="T18">
        <v>1.1340490679938391</v>
      </c>
      <c r="U18">
        <v>1.0585339705473771</v>
      </c>
      <c r="V18">
        <v>7.6061952929049548E-2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>
  <dimension ref="B4:G31"/>
  <sheetViews>
    <sheetView workbookViewId="0">
      <selection activeCell="B5" sqref="B5:B6"/>
    </sheetView>
  </sheetViews>
  <sheetFormatPr defaultRowHeight="13.5"/>
  <sheetData>
    <row r="4" spans="2:7">
      <c r="B4" t="s">
        <v>145</v>
      </c>
      <c r="C4" t="s">
        <v>12</v>
      </c>
      <c r="D4" t="s">
        <v>14</v>
      </c>
      <c r="E4" t="s">
        <v>16</v>
      </c>
      <c r="F4" t="s">
        <v>6</v>
      </c>
      <c r="G4" t="s">
        <v>8</v>
      </c>
    </row>
    <row r="5" spans="2:7" ht="15.75">
      <c r="B5" s="1" t="s">
        <v>252</v>
      </c>
      <c r="C5">
        <v>0.97514010676155527</v>
      </c>
      <c r="D5">
        <v>1.2033343623269028</v>
      </c>
      <c r="E5">
        <v>0.82152553091154223</v>
      </c>
      <c r="F5">
        <v>1.0000000000000002</v>
      </c>
      <c r="G5">
        <v>0.19211456648458677</v>
      </c>
    </row>
    <row r="6" spans="2:7" ht="15.75">
      <c r="B6" s="1" t="s">
        <v>253</v>
      </c>
      <c r="C6">
        <v>7.3595914588008089</v>
      </c>
      <c r="D6">
        <v>8.2191039542360436</v>
      </c>
      <c r="E6">
        <v>6.6210644686343487</v>
      </c>
      <c r="F6">
        <v>7.3999199605570674</v>
      </c>
      <c r="G6">
        <v>0.79978268324961499</v>
      </c>
    </row>
    <row r="9" spans="2:7">
      <c r="B9" t="s">
        <v>254</v>
      </c>
      <c r="C9" t="s">
        <v>12</v>
      </c>
      <c r="D9" t="s">
        <v>14</v>
      </c>
      <c r="E9" t="s">
        <v>16</v>
      </c>
      <c r="F9" t="s">
        <v>6</v>
      </c>
      <c r="G9" t="s">
        <v>8</v>
      </c>
    </row>
    <row r="10" spans="2:7" ht="15.75">
      <c r="B10" s="1" t="s">
        <v>252</v>
      </c>
      <c r="C10">
        <v>0.97015807862625203</v>
      </c>
      <c r="D10">
        <v>1.2200706824277125</v>
      </c>
      <c r="E10">
        <v>0.80977123894603553</v>
      </c>
      <c r="F10">
        <v>1</v>
      </c>
      <c r="G10">
        <v>0.20677116223932515</v>
      </c>
    </row>
    <row r="11" spans="2:7" ht="15.75">
      <c r="B11" s="1" t="s">
        <v>253</v>
      </c>
      <c r="C11">
        <v>1.782805307727874</v>
      </c>
      <c r="D11">
        <v>2.3968946219456932</v>
      </c>
      <c r="E11">
        <v>1.713707402569921</v>
      </c>
      <c r="F11">
        <v>1.9644691107478296</v>
      </c>
      <c r="G11">
        <v>0.37608176926747466</v>
      </c>
    </row>
    <row r="14" spans="2:7">
      <c r="B14" t="s">
        <v>257</v>
      </c>
      <c r="C14" t="s">
        <v>12</v>
      </c>
      <c r="D14" t="s">
        <v>14</v>
      </c>
      <c r="E14" t="s">
        <v>16</v>
      </c>
      <c r="F14" t="s">
        <v>6</v>
      </c>
      <c r="G14" t="s">
        <v>8</v>
      </c>
    </row>
    <row r="15" spans="2:7" ht="15.75">
      <c r="B15" s="1" t="s">
        <v>252</v>
      </c>
      <c r="C15">
        <v>0.99996901765764601</v>
      </c>
      <c r="D15">
        <v>1.1161600717998725</v>
      </c>
      <c r="E15">
        <v>0.88387091054248212</v>
      </c>
      <c r="F15">
        <v>1.0000000000000002</v>
      </c>
      <c r="G15">
        <v>0.11614458372797437</v>
      </c>
    </row>
    <row r="16" spans="2:7" ht="15.75">
      <c r="B16" s="1" t="s">
        <v>253</v>
      </c>
      <c r="C16">
        <v>4.6572786691957848</v>
      </c>
      <c r="D16">
        <v>4.9026657401073557</v>
      </c>
      <c r="E16">
        <v>5.0207395700986543</v>
      </c>
      <c r="F16">
        <v>4.8602279931339316</v>
      </c>
      <c r="G16">
        <v>0.18540948842338614</v>
      </c>
    </row>
    <row r="19" spans="2:7">
      <c r="B19" t="s">
        <v>255</v>
      </c>
      <c r="C19" t="s">
        <v>12</v>
      </c>
      <c r="D19" t="s">
        <v>14</v>
      </c>
      <c r="E19" t="s">
        <v>16</v>
      </c>
      <c r="F19" t="s">
        <v>6</v>
      </c>
      <c r="G19" t="s">
        <v>8</v>
      </c>
    </row>
    <row r="20" spans="2:7" ht="15.75">
      <c r="B20" s="1" t="s">
        <v>252</v>
      </c>
      <c r="C20">
        <v>0.98407119194512294</v>
      </c>
      <c r="D20">
        <v>1.1235715394333314</v>
      </c>
      <c r="E20">
        <v>0.89235726862154552</v>
      </c>
      <c r="F20">
        <v>1</v>
      </c>
      <c r="G20">
        <v>0.11642725175530465</v>
      </c>
    </row>
    <row r="21" spans="2:7" ht="15.75">
      <c r="B21" s="1" t="s">
        <v>253</v>
      </c>
      <c r="C21">
        <v>1.7254855465323236</v>
      </c>
      <c r="D21">
        <v>2.2858847564497458</v>
      </c>
      <c r="E21">
        <v>1.8958260674270515</v>
      </c>
      <c r="F21">
        <v>1.9690654568030403</v>
      </c>
      <c r="G21">
        <v>0.28728874801520227</v>
      </c>
    </row>
    <row r="24" spans="2:7">
      <c r="B24" t="s">
        <v>258</v>
      </c>
      <c r="C24" t="s">
        <v>12</v>
      </c>
      <c r="D24" t="s">
        <v>14</v>
      </c>
      <c r="E24" t="s">
        <v>16</v>
      </c>
      <c r="F24" t="s">
        <v>6</v>
      </c>
      <c r="G24" t="s">
        <v>8</v>
      </c>
    </row>
    <row r="25" spans="2:7" ht="15.75">
      <c r="B25" s="1" t="s">
        <v>252</v>
      </c>
      <c r="C25">
        <v>0.9531963933060883</v>
      </c>
      <c r="D25">
        <v>0.67709916139546555</v>
      </c>
      <c r="E25">
        <v>1.3697044452984464</v>
      </c>
      <c r="F25">
        <v>1</v>
      </c>
      <c r="G25">
        <v>0.3486666789675365</v>
      </c>
    </row>
    <row r="26" spans="2:7" ht="15.75">
      <c r="B26" s="1" t="s">
        <v>253</v>
      </c>
      <c r="C26">
        <v>2.7454819824254955</v>
      </c>
      <c r="D26">
        <v>3.2872325153507846</v>
      </c>
      <c r="E26">
        <v>2.730606496745938</v>
      </c>
      <c r="F26">
        <v>2.9211069981740727</v>
      </c>
      <c r="G26">
        <v>0.31716122203776564</v>
      </c>
    </row>
    <row r="29" spans="2:7">
      <c r="B29" t="s">
        <v>259</v>
      </c>
      <c r="C29" t="s">
        <v>12</v>
      </c>
      <c r="D29" t="s">
        <v>14</v>
      </c>
      <c r="E29" t="s">
        <v>16</v>
      </c>
      <c r="F29" t="s">
        <v>6</v>
      </c>
      <c r="G29" t="s">
        <v>8</v>
      </c>
    </row>
    <row r="30" spans="2:7" ht="15.75">
      <c r="B30" s="1" t="s">
        <v>252</v>
      </c>
      <c r="C30">
        <v>1.0059152234497672</v>
      </c>
      <c r="D30">
        <v>1.1799754085549827</v>
      </c>
      <c r="E30">
        <v>0.81410936799525058</v>
      </c>
      <c r="F30">
        <v>1.0000000000000002</v>
      </c>
      <c r="G30">
        <v>0.18300473302638726</v>
      </c>
    </row>
    <row r="31" spans="2:7" ht="15.75">
      <c r="B31" s="1" t="s">
        <v>253</v>
      </c>
      <c r="C31">
        <v>0.84581017808329217</v>
      </c>
      <c r="D31">
        <v>1.0132881542012018</v>
      </c>
      <c r="E31">
        <v>0.7762211182724057</v>
      </c>
      <c r="F31">
        <v>0.87843981685229988</v>
      </c>
      <c r="G31">
        <v>0.1218553030264309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3:H9"/>
  <sheetViews>
    <sheetView workbookViewId="0">
      <selection activeCell="F13" sqref="F13"/>
    </sheetView>
  </sheetViews>
  <sheetFormatPr defaultRowHeight="13.5"/>
  <sheetData>
    <row r="3" spans="2:8">
      <c r="C3" t="s">
        <v>32</v>
      </c>
      <c r="D3" t="s">
        <v>33</v>
      </c>
      <c r="G3" t="s">
        <v>34</v>
      </c>
      <c r="H3" t="s">
        <v>35</v>
      </c>
    </row>
    <row r="4" spans="2:8">
      <c r="B4" t="s">
        <v>11</v>
      </c>
      <c r="C4">
        <v>0.96500530591532285</v>
      </c>
      <c r="D4">
        <v>0.64328536145179027</v>
      </c>
      <c r="F4" t="s">
        <v>11</v>
      </c>
      <c r="G4">
        <v>0.9870241351608795</v>
      </c>
      <c r="H4">
        <v>0.74813530040877951</v>
      </c>
    </row>
    <row r="5" spans="2:8">
      <c r="B5" t="s">
        <v>13</v>
      </c>
      <c r="C5">
        <v>1.0140083261250006</v>
      </c>
      <c r="D5">
        <v>0.60664748315201411</v>
      </c>
      <c r="F5" t="s">
        <v>13</v>
      </c>
      <c r="G5">
        <v>1.0297046426054761</v>
      </c>
      <c r="H5">
        <v>0.79361362892710197</v>
      </c>
    </row>
    <row r="6" spans="2:8">
      <c r="B6" t="s">
        <v>15</v>
      </c>
      <c r="C6">
        <v>1.0209863679596767</v>
      </c>
      <c r="D6">
        <v>0.55148403175804894</v>
      </c>
      <c r="F6" t="s">
        <v>15</v>
      </c>
      <c r="G6">
        <v>0.9832712222336446</v>
      </c>
      <c r="H6">
        <v>0.72574523668427682</v>
      </c>
    </row>
    <row r="8" spans="2:8">
      <c r="B8" t="s">
        <v>6</v>
      </c>
      <c r="C8">
        <v>1</v>
      </c>
      <c r="D8">
        <v>0.60047229212061781</v>
      </c>
      <c r="F8" t="s">
        <v>6</v>
      </c>
      <c r="G8">
        <v>1.0000000000000002</v>
      </c>
      <c r="H8">
        <v>0.75583138867338606</v>
      </c>
    </row>
    <row r="9" spans="2:8">
      <c r="B9" t="s">
        <v>8</v>
      </c>
      <c r="C9">
        <v>3.0506470256680428E-2</v>
      </c>
      <c r="D9">
        <v>4.6211154190199312E-2</v>
      </c>
      <c r="F9" t="s">
        <v>8</v>
      </c>
      <c r="G9">
        <v>2.5793321482491329E-2</v>
      </c>
      <c r="H9">
        <v>3.4582538908228364E-2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>
  <dimension ref="B4:BL17"/>
  <sheetViews>
    <sheetView workbookViewId="0">
      <selection activeCell="G21" sqref="G21"/>
    </sheetView>
  </sheetViews>
  <sheetFormatPr defaultRowHeight="13.5"/>
  <sheetData>
    <row r="4" spans="2:64" ht="15.75">
      <c r="B4" t="s">
        <v>244</v>
      </c>
      <c r="C4" t="s">
        <v>148</v>
      </c>
      <c r="D4" t="s">
        <v>12</v>
      </c>
      <c r="E4" t="s">
        <v>14</v>
      </c>
      <c r="F4" t="s">
        <v>16</v>
      </c>
      <c r="G4" t="s">
        <v>6</v>
      </c>
      <c r="H4" t="s">
        <v>8</v>
      </c>
      <c r="J4" t="s">
        <v>145</v>
      </c>
      <c r="K4" t="s">
        <v>12</v>
      </c>
      <c r="L4" t="s">
        <v>14</v>
      </c>
      <c r="M4" t="s">
        <v>16</v>
      </c>
      <c r="N4" t="s">
        <v>6</v>
      </c>
      <c r="O4" t="s">
        <v>8</v>
      </c>
      <c r="Q4" t="s">
        <v>264</v>
      </c>
      <c r="R4" t="s">
        <v>12</v>
      </c>
      <c r="S4" t="s">
        <v>14</v>
      </c>
      <c r="T4" t="s">
        <v>16</v>
      </c>
      <c r="U4" t="s">
        <v>6</v>
      </c>
      <c r="V4" t="s">
        <v>8</v>
      </c>
      <c r="X4" t="s">
        <v>149</v>
      </c>
      <c r="Y4" t="s">
        <v>12</v>
      </c>
      <c r="Z4" t="s">
        <v>14</v>
      </c>
      <c r="AA4" t="s">
        <v>16</v>
      </c>
      <c r="AB4" t="s">
        <v>6</v>
      </c>
      <c r="AC4" t="s">
        <v>8</v>
      </c>
      <c r="AE4" t="s">
        <v>150</v>
      </c>
      <c r="AF4" t="s">
        <v>12</v>
      </c>
      <c r="AG4" t="s">
        <v>14</v>
      </c>
      <c r="AH4" t="s">
        <v>16</v>
      </c>
      <c r="AI4" t="s">
        <v>6</v>
      </c>
      <c r="AJ4" t="s">
        <v>8</v>
      </c>
      <c r="AL4" t="s">
        <v>257</v>
      </c>
      <c r="AM4" t="s">
        <v>12</v>
      </c>
      <c r="AN4" t="s">
        <v>14</v>
      </c>
      <c r="AO4" t="s">
        <v>16</v>
      </c>
      <c r="AP4" t="s">
        <v>6</v>
      </c>
      <c r="AQ4" t="s">
        <v>8</v>
      </c>
      <c r="AS4" t="s">
        <v>256</v>
      </c>
      <c r="AT4" t="s">
        <v>12</v>
      </c>
      <c r="AU4" t="s">
        <v>14</v>
      </c>
      <c r="AV4" t="s">
        <v>16</v>
      </c>
      <c r="AW4" t="s">
        <v>6</v>
      </c>
      <c r="AX4" t="s">
        <v>8</v>
      </c>
      <c r="AZ4" t="s">
        <v>137</v>
      </c>
      <c r="BA4" t="s">
        <v>12</v>
      </c>
      <c r="BB4" t="s">
        <v>14</v>
      </c>
      <c r="BC4" t="s">
        <v>16</v>
      </c>
      <c r="BD4" t="s">
        <v>6</v>
      </c>
      <c r="BE4" t="s">
        <v>8</v>
      </c>
      <c r="BG4" t="s">
        <v>265</v>
      </c>
      <c r="BH4" t="s">
        <v>12</v>
      </c>
      <c r="BI4" t="s">
        <v>14</v>
      </c>
      <c r="BJ4" t="s">
        <v>16</v>
      </c>
      <c r="BK4" t="s">
        <v>6</v>
      </c>
      <c r="BL4" t="s">
        <v>8</v>
      </c>
    </row>
    <row r="5" spans="2:64">
      <c r="C5" t="s">
        <v>260</v>
      </c>
      <c r="D5">
        <v>0.9971651435968677</v>
      </c>
      <c r="E5">
        <v>1.155646366802606</v>
      </c>
      <c r="F5">
        <v>0.84718848960052606</v>
      </c>
      <c r="G5">
        <v>0.99999999999999989</v>
      </c>
      <c r="H5">
        <v>0.15424847749693826</v>
      </c>
      <c r="J5" t="s">
        <v>260</v>
      </c>
      <c r="K5">
        <v>0.97798741581378512</v>
      </c>
      <c r="L5">
        <v>1.2168756721427545</v>
      </c>
      <c r="M5">
        <v>0.8051369120434605</v>
      </c>
      <c r="N5">
        <v>1</v>
      </c>
      <c r="O5">
        <v>0.20675013189582836</v>
      </c>
      <c r="Q5" t="s">
        <v>260</v>
      </c>
      <c r="R5">
        <v>0.96275142599805863</v>
      </c>
      <c r="S5">
        <v>1.1500399884231869</v>
      </c>
      <c r="T5">
        <v>0.88720858557875448</v>
      </c>
      <c r="U5">
        <v>1</v>
      </c>
      <c r="V5">
        <v>0.13531695673187707</v>
      </c>
      <c r="X5" t="s">
        <v>260</v>
      </c>
      <c r="Y5">
        <v>1.0015183439114657</v>
      </c>
      <c r="Z5">
        <v>1.0852421246126074</v>
      </c>
      <c r="AA5">
        <v>0.91323953147592662</v>
      </c>
      <c r="AB5">
        <v>0.99999999999999989</v>
      </c>
      <c r="AC5">
        <v>8.6011348307133667E-2</v>
      </c>
      <c r="AE5" t="s">
        <v>260</v>
      </c>
      <c r="AF5">
        <v>1.0107574344596979</v>
      </c>
      <c r="AG5">
        <v>1.0489888966333953</v>
      </c>
      <c r="AH5">
        <v>0.9402536689069072</v>
      </c>
      <c r="AI5">
        <v>1</v>
      </c>
      <c r="AJ5">
        <v>5.5160032943239991E-2</v>
      </c>
      <c r="AL5" t="s">
        <v>260</v>
      </c>
      <c r="AM5">
        <v>1.0045359035015899</v>
      </c>
      <c r="AN5">
        <v>1.171098995169356</v>
      </c>
      <c r="AO5">
        <v>0.82436510132905383</v>
      </c>
      <c r="AP5">
        <v>1</v>
      </c>
      <c r="AQ5">
        <v>0.17341144454690957</v>
      </c>
      <c r="AS5" t="s">
        <v>260</v>
      </c>
      <c r="AT5">
        <v>1.0243256133679246</v>
      </c>
      <c r="AU5">
        <v>1.1582239981086619</v>
      </c>
      <c r="AV5">
        <v>0.81745038852341334</v>
      </c>
      <c r="AW5">
        <v>1</v>
      </c>
      <c r="AX5">
        <v>0.17168420092348083</v>
      </c>
      <c r="AZ5" t="s">
        <v>260</v>
      </c>
      <c r="BA5">
        <v>0.96129164489109009</v>
      </c>
      <c r="BB5">
        <v>1.1711513938785441</v>
      </c>
      <c r="BC5">
        <v>0.86755696123036585</v>
      </c>
      <c r="BD5">
        <v>1</v>
      </c>
      <c r="BE5">
        <v>0.15545464756696864</v>
      </c>
      <c r="BG5" t="s">
        <v>260</v>
      </c>
      <c r="BH5">
        <v>0.97616763157096786</v>
      </c>
      <c r="BI5">
        <v>1.1903961203255553</v>
      </c>
      <c r="BJ5">
        <v>0.83343624810347694</v>
      </c>
      <c r="BK5">
        <v>1</v>
      </c>
      <c r="BL5">
        <v>0.17966934611364171</v>
      </c>
    </row>
    <row r="6" spans="2:64">
      <c r="C6" t="s">
        <v>261</v>
      </c>
      <c r="D6">
        <v>0.9351916328157458</v>
      </c>
      <c r="E6">
        <v>1.111008583251764</v>
      </c>
      <c r="F6">
        <v>0.76015991219230361</v>
      </c>
      <c r="G6">
        <v>0.9354533760866045</v>
      </c>
      <c r="H6">
        <v>0.17542448198071395</v>
      </c>
      <c r="J6" t="s">
        <v>261</v>
      </c>
      <c r="K6">
        <v>7.0585266693762465</v>
      </c>
      <c r="L6">
        <v>7.3151911908421763</v>
      </c>
      <c r="M6">
        <v>6.5056447983095564</v>
      </c>
      <c r="N6">
        <v>6.95978755284266</v>
      </c>
      <c r="O6">
        <v>0.41370690140002175</v>
      </c>
      <c r="Q6" t="s">
        <v>261</v>
      </c>
      <c r="R6">
        <v>0.99027178110755087</v>
      </c>
      <c r="S6">
        <v>1.1918688991978656</v>
      </c>
      <c r="T6">
        <v>0.91274585774959371</v>
      </c>
      <c r="U6">
        <v>1.0316288460183367</v>
      </c>
      <c r="V6">
        <v>0.14408408371627957</v>
      </c>
      <c r="X6" t="s">
        <v>261</v>
      </c>
      <c r="Y6">
        <v>1.0233891350864013</v>
      </c>
      <c r="Z6">
        <v>1.1210962883693671</v>
      </c>
      <c r="AA6">
        <v>0.92732255407813036</v>
      </c>
      <c r="AB6">
        <v>1.0239359925112996</v>
      </c>
      <c r="AC6">
        <v>9.6888024621596264E-2</v>
      </c>
      <c r="AE6" t="s">
        <v>261</v>
      </c>
      <c r="AF6">
        <v>0.98970224954892472</v>
      </c>
      <c r="AG6">
        <v>1.0336973649967716</v>
      </c>
      <c r="AH6">
        <v>0.9282046433977108</v>
      </c>
      <c r="AI6">
        <v>0.98386808598113573</v>
      </c>
      <c r="AJ6">
        <v>5.2987797425406796E-2</v>
      </c>
      <c r="AL6" t="s">
        <v>261</v>
      </c>
      <c r="AM6">
        <v>1.0203034673860445</v>
      </c>
      <c r="AN6">
        <v>1.2259834441690673</v>
      </c>
      <c r="AO6">
        <v>0.85452783158297918</v>
      </c>
      <c r="AP6">
        <v>1.0336049143793637</v>
      </c>
      <c r="AQ6">
        <v>0.18608469684397375</v>
      </c>
      <c r="AS6" t="s">
        <v>261</v>
      </c>
      <c r="AT6">
        <v>0.97076651800458136</v>
      </c>
      <c r="AU6">
        <v>1.1501113014155491</v>
      </c>
      <c r="AV6">
        <v>0.74941715914221685</v>
      </c>
      <c r="AW6">
        <v>0.95676499285411587</v>
      </c>
      <c r="AX6">
        <v>0.20071367901302675</v>
      </c>
      <c r="AZ6" t="s">
        <v>261</v>
      </c>
      <c r="BA6">
        <v>1.1047390797669212</v>
      </c>
      <c r="BB6">
        <v>1.2727142248921772</v>
      </c>
      <c r="BC6">
        <v>0.92284705512268328</v>
      </c>
      <c r="BD6">
        <v>1.1001001199272606</v>
      </c>
      <c r="BE6">
        <v>0.17497971048645777</v>
      </c>
      <c r="BG6" t="s">
        <v>261</v>
      </c>
      <c r="BH6">
        <v>0.99475991796179686</v>
      </c>
      <c r="BI6">
        <v>1.2333422076548308</v>
      </c>
      <c r="BJ6">
        <v>1.080413447783541</v>
      </c>
      <c r="BK6">
        <v>1.1028385244667229</v>
      </c>
      <c r="BL6">
        <v>0.12086165763788721</v>
      </c>
    </row>
    <row r="7" spans="2:64">
      <c r="C7" t="s">
        <v>262</v>
      </c>
      <c r="D7">
        <v>1.7391992118979833</v>
      </c>
      <c r="E7">
        <v>1.8603832473321003</v>
      </c>
      <c r="F7">
        <v>1.6264498061916102</v>
      </c>
      <c r="G7">
        <v>1.7420107551405646</v>
      </c>
      <c r="H7">
        <v>0.11699206085248691</v>
      </c>
      <c r="J7" t="s">
        <v>262</v>
      </c>
      <c r="K7">
        <v>6.9558844999631555</v>
      </c>
      <c r="L7">
        <v>7.435941222038454</v>
      </c>
      <c r="M7">
        <v>6.3855610589835425</v>
      </c>
      <c r="N7">
        <v>6.9257955936617179</v>
      </c>
      <c r="O7">
        <v>0.525836123185356</v>
      </c>
      <c r="Q7" t="s">
        <v>262</v>
      </c>
      <c r="R7">
        <v>2.1101187597347444</v>
      </c>
      <c r="S7">
        <v>2.4168663864690942</v>
      </c>
      <c r="T7">
        <v>2.0334850977091654</v>
      </c>
      <c r="U7">
        <v>2.1868234146376682</v>
      </c>
      <c r="V7">
        <v>0.20287436064135586</v>
      </c>
      <c r="X7" t="s">
        <v>262</v>
      </c>
      <c r="Y7">
        <v>0.55814537835932532</v>
      </c>
      <c r="Z7">
        <v>0.70694474003592533</v>
      </c>
      <c r="AA7">
        <v>0.49144887217557898</v>
      </c>
      <c r="AB7">
        <v>0.58551299685694325</v>
      </c>
      <c r="AC7">
        <v>0.11032387399332111</v>
      </c>
      <c r="AE7" t="s">
        <v>262</v>
      </c>
      <c r="AF7">
        <v>0.7888274173939358</v>
      </c>
      <c r="AG7">
        <v>0.89636393270652714</v>
      </c>
      <c r="AH7">
        <v>0.7204055380804224</v>
      </c>
      <c r="AI7">
        <v>0.80186562939362849</v>
      </c>
      <c r="AJ7">
        <v>8.8700819550671869E-2</v>
      </c>
      <c r="AL7" t="s">
        <v>262</v>
      </c>
      <c r="AM7">
        <v>1.3717111018387202</v>
      </c>
      <c r="AN7">
        <v>1.4800739516169463</v>
      </c>
      <c r="AO7">
        <v>1.3424306628314373</v>
      </c>
      <c r="AP7">
        <v>1.3980719054290347</v>
      </c>
      <c r="AQ7">
        <v>7.2509225008735384E-2</v>
      </c>
      <c r="AS7" t="s">
        <v>262</v>
      </c>
      <c r="AT7">
        <v>1.5858570479012559</v>
      </c>
      <c r="AU7">
        <v>1.7792508322815075</v>
      </c>
      <c r="AV7">
        <v>1.3948589213397737</v>
      </c>
      <c r="AW7">
        <v>1.5866556005075123</v>
      </c>
      <c r="AX7">
        <v>0.19219719967798304</v>
      </c>
      <c r="AZ7" t="s">
        <v>262</v>
      </c>
      <c r="BA7">
        <v>1.349722960550368</v>
      </c>
      <c r="BB7">
        <v>1.6020988446359918</v>
      </c>
      <c r="BC7">
        <v>1.1997942079929182</v>
      </c>
      <c r="BD7">
        <v>1.383872004393093</v>
      </c>
      <c r="BE7">
        <v>0.2033147143289355</v>
      </c>
      <c r="BG7" t="s">
        <v>262</v>
      </c>
      <c r="BH7">
        <v>0.92632873403206761</v>
      </c>
      <c r="BI7">
        <v>1.2124501357287421</v>
      </c>
      <c r="BJ7">
        <v>1.0509181086073527</v>
      </c>
      <c r="BK7">
        <v>1.0632323261227208</v>
      </c>
      <c r="BL7">
        <v>0.1434576386672364</v>
      </c>
    </row>
    <row r="8" spans="2:64">
      <c r="C8" t="s">
        <v>248</v>
      </c>
      <c r="D8">
        <v>2.0146816598150918</v>
      </c>
      <c r="E8">
        <v>2.4368832678008778</v>
      </c>
      <c r="F8">
        <v>1.9530739274676052</v>
      </c>
      <c r="G8">
        <v>2.1348796183611913</v>
      </c>
      <c r="H8">
        <v>0.26335058643834258</v>
      </c>
      <c r="J8" t="s">
        <v>248</v>
      </c>
      <c r="K8">
        <v>2.0209295646417629</v>
      </c>
      <c r="L8">
        <v>2.463785474841055</v>
      </c>
      <c r="M8">
        <v>1.7698451485805655</v>
      </c>
      <c r="N8">
        <v>2.0848533960211282</v>
      </c>
      <c r="O8">
        <v>0.35135877143781441</v>
      </c>
      <c r="Q8" t="s">
        <v>248</v>
      </c>
      <c r="R8">
        <v>2.0100504564792003</v>
      </c>
      <c r="S8">
        <v>2.2062239110150403</v>
      </c>
      <c r="T8">
        <v>1.9830285614985699</v>
      </c>
      <c r="U8">
        <v>2.0664343096642703</v>
      </c>
      <c r="V8">
        <v>0.12181295163668002</v>
      </c>
      <c r="X8" t="s">
        <v>248</v>
      </c>
      <c r="Y8">
        <v>0.29588895475581678</v>
      </c>
      <c r="Z8">
        <v>0.3822824730524173</v>
      </c>
      <c r="AA8">
        <v>0.25000101977960343</v>
      </c>
      <c r="AB8">
        <v>0.30939081586261247</v>
      </c>
      <c r="AC8">
        <v>6.7166367402162946E-2</v>
      </c>
      <c r="AE8" t="s">
        <v>248</v>
      </c>
      <c r="AF8">
        <v>0.29021877241189353</v>
      </c>
      <c r="AG8">
        <v>0.3704508932693335</v>
      </c>
      <c r="AH8">
        <v>0.2412345649097869</v>
      </c>
      <c r="AI8">
        <v>0.30063474353033798</v>
      </c>
      <c r="AJ8">
        <v>6.5234839000611888E-2</v>
      </c>
      <c r="AL8" t="s">
        <v>248</v>
      </c>
      <c r="AM8">
        <v>1.7598720613184469</v>
      </c>
      <c r="AN8">
        <v>1.9239705435962304</v>
      </c>
      <c r="AO8">
        <v>1.7927477187631626</v>
      </c>
      <c r="AP8">
        <v>1.8255301078926134</v>
      </c>
      <c r="AQ8">
        <v>8.6822184660627064E-2</v>
      </c>
      <c r="AS8" t="s">
        <v>248</v>
      </c>
      <c r="AT8">
        <v>1.7272919905230226</v>
      </c>
      <c r="AU8">
        <v>1.8362053987496842</v>
      </c>
      <c r="AV8">
        <v>1.4814293266634153</v>
      </c>
      <c r="AW8">
        <v>1.681642238645374</v>
      </c>
      <c r="AX8">
        <v>0.18174003470921862</v>
      </c>
      <c r="AZ8" t="s">
        <v>248</v>
      </c>
      <c r="BA8">
        <v>2.3740291803008433</v>
      </c>
      <c r="BB8">
        <v>2.4691808809619258</v>
      </c>
      <c r="BC8">
        <v>2.3097605997765469</v>
      </c>
      <c r="BD8">
        <v>2.384323553679772</v>
      </c>
      <c r="BE8">
        <v>8.0207151213318464E-2</v>
      </c>
      <c r="BG8" t="s">
        <v>248</v>
      </c>
      <c r="BH8">
        <v>0.86966571378174962</v>
      </c>
      <c r="BI8">
        <v>1.1332504033732131</v>
      </c>
      <c r="BJ8">
        <v>0.76891932322606404</v>
      </c>
      <c r="BK8">
        <v>0.92394514679367568</v>
      </c>
      <c r="BL8">
        <v>0.18813286960648143</v>
      </c>
    </row>
    <row r="13" spans="2:64" ht="15.75">
      <c r="B13" t="s">
        <v>243</v>
      </c>
      <c r="C13" t="s">
        <v>148</v>
      </c>
      <c r="D13" t="s">
        <v>12</v>
      </c>
      <c r="E13" t="s">
        <v>14</v>
      </c>
      <c r="F13" t="s">
        <v>16</v>
      </c>
      <c r="G13" t="s">
        <v>6</v>
      </c>
      <c r="H13" t="s">
        <v>8</v>
      </c>
      <c r="J13" t="s">
        <v>169</v>
      </c>
      <c r="K13" t="s">
        <v>12</v>
      </c>
      <c r="L13" t="s">
        <v>14</v>
      </c>
      <c r="M13" t="s">
        <v>16</v>
      </c>
      <c r="N13" t="s">
        <v>6</v>
      </c>
      <c r="O13" t="s">
        <v>8</v>
      </c>
      <c r="Q13" t="s">
        <v>264</v>
      </c>
      <c r="R13" t="s">
        <v>12</v>
      </c>
      <c r="S13" t="s">
        <v>14</v>
      </c>
      <c r="T13" t="s">
        <v>16</v>
      </c>
      <c r="U13" t="s">
        <v>6</v>
      </c>
      <c r="V13" t="s">
        <v>8</v>
      </c>
      <c r="X13" t="s">
        <v>149</v>
      </c>
      <c r="Y13" t="s">
        <v>12</v>
      </c>
      <c r="Z13" t="s">
        <v>14</v>
      </c>
      <c r="AA13" t="s">
        <v>16</v>
      </c>
      <c r="AB13" t="s">
        <v>6</v>
      </c>
      <c r="AC13" t="s">
        <v>8</v>
      </c>
      <c r="AE13" t="s">
        <v>150</v>
      </c>
      <c r="AF13" t="s">
        <v>12</v>
      </c>
      <c r="AG13" t="s">
        <v>14</v>
      </c>
      <c r="AH13" t="s">
        <v>16</v>
      </c>
      <c r="AI13" t="s">
        <v>6</v>
      </c>
      <c r="AJ13" t="s">
        <v>8</v>
      </c>
      <c r="AL13" t="s">
        <v>257</v>
      </c>
      <c r="AM13" t="s">
        <v>12</v>
      </c>
      <c r="AN13" t="s">
        <v>14</v>
      </c>
      <c r="AO13" t="s">
        <v>16</v>
      </c>
      <c r="AP13" t="s">
        <v>6</v>
      </c>
      <c r="AQ13" t="s">
        <v>8</v>
      </c>
      <c r="AS13" t="s">
        <v>256</v>
      </c>
      <c r="AT13" t="s">
        <v>12</v>
      </c>
      <c r="AU13" t="s">
        <v>14</v>
      </c>
      <c r="AV13" t="s">
        <v>16</v>
      </c>
      <c r="AW13" t="s">
        <v>6</v>
      </c>
      <c r="AX13" t="s">
        <v>8</v>
      </c>
      <c r="BA13" t="s">
        <v>12</v>
      </c>
      <c r="BB13" t="s">
        <v>14</v>
      </c>
      <c r="BC13" t="s">
        <v>16</v>
      </c>
      <c r="BD13" t="s">
        <v>6</v>
      </c>
      <c r="BE13" t="s">
        <v>8</v>
      </c>
      <c r="BG13" t="s">
        <v>265</v>
      </c>
      <c r="BH13" t="s">
        <v>12</v>
      </c>
      <c r="BI13" t="s">
        <v>14</v>
      </c>
      <c r="BJ13" t="s">
        <v>16</v>
      </c>
      <c r="BK13" t="s">
        <v>6</v>
      </c>
      <c r="BL13" t="s">
        <v>8</v>
      </c>
    </row>
    <row r="14" spans="2:64">
      <c r="C14" t="s">
        <v>260</v>
      </c>
      <c r="D14">
        <v>0</v>
      </c>
      <c r="E14">
        <v>0</v>
      </c>
      <c r="F14">
        <v>0</v>
      </c>
      <c r="G14">
        <v>0</v>
      </c>
      <c r="H14">
        <v>0</v>
      </c>
      <c r="J14" t="s">
        <v>260</v>
      </c>
      <c r="K14">
        <v>0.99924306809707863</v>
      </c>
      <c r="L14">
        <v>1.2070887015389435</v>
      </c>
      <c r="M14">
        <v>0.79366823036397771</v>
      </c>
      <c r="N14">
        <v>1</v>
      </c>
      <c r="O14">
        <v>0.20671127498533293</v>
      </c>
      <c r="Q14" t="s">
        <v>260</v>
      </c>
      <c r="R14">
        <v>1.0447745562875277</v>
      </c>
      <c r="S14">
        <v>1.1351333445818517</v>
      </c>
      <c r="T14">
        <v>0.82009209913062087</v>
      </c>
      <c r="U14">
        <v>1</v>
      </c>
      <c r="V14">
        <v>0.16222304784439459</v>
      </c>
      <c r="X14" t="s">
        <v>260</v>
      </c>
      <c r="Y14">
        <v>0.9918780657441737</v>
      </c>
      <c r="Z14">
        <v>1.0769190349473028</v>
      </c>
      <c r="AA14">
        <v>0.93120289930852362</v>
      </c>
      <c r="AB14">
        <v>1</v>
      </c>
      <c r="AC14">
        <v>7.3196805998737666E-2</v>
      </c>
      <c r="AE14" t="s">
        <v>260</v>
      </c>
      <c r="AF14">
        <v>0.97173000130688381</v>
      </c>
      <c r="AG14">
        <v>1.0539083937873019</v>
      </c>
      <c r="AH14">
        <v>0.97436160490581414</v>
      </c>
      <c r="AI14">
        <v>1</v>
      </c>
      <c r="AJ14">
        <v>4.6704577130302183E-2</v>
      </c>
      <c r="AL14" t="s">
        <v>260</v>
      </c>
      <c r="AM14">
        <v>0.95177117716409987</v>
      </c>
      <c r="AN14">
        <v>1.1404987623408727</v>
      </c>
      <c r="AO14">
        <v>0.90773006049502736</v>
      </c>
      <c r="AP14">
        <v>1</v>
      </c>
      <c r="AQ14">
        <v>0.12365205883385985</v>
      </c>
      <c r="AS14" t="s">
        <v>260</v>
      </c>
      <c r="AT14">
        <v>0.95183767997832003</v>
      </c>
      <c r="AU14">
        <v>1.1738315087769271</v>
      </c>
      <c r="AV14">
        <v>0.87433081124475254</v>
      </c>
      <c r="AW14">
        <v>1</v>
      </c>
      <c r="AX14">
        <v>0.15545055084485102</v>
      </c>
      <c r="AZ14" t="s">
        <v>260</v>
      </c>
      <c r="BA14">
        <v>0.99076917450341651</v>
      </c>
      <c r="BB14">
        <v>1.0915041604660529</v>
      </c>
      <c r="BC14">
        <v>0.91772666503053035</v>
      </c>
      <c r="BD14">
        <v>0.99999999999999989</v>
      </c>
      <c r="BE14">
        <v>8.7255719494325923E-2</v>
      </c>
      <c r="BG14" t="s">
        <v>260</v>
      </c>
      <c r="BH14">
        <v>0.95612314879677929</v>
      </c>
      <c r="BI14">
        <v>1.1240475439109432</v>
      </c>
      <c r="BJ14">
        <v>0.91982930729227752</v>
      </c>
      <c r="BK14">
        <v>1</v>
      </c>
      <c r="BL14">
        <v>0.10895024366903275</v>
      </c>
    </row>
    <row r="15" spans="2:64">
      <c r="C15" t="s">
        <v>261</v>
      </c>
      <c r="D15">
        <v>0</v>
      </c>
      <c r="E15">
        <v>0</v>
      </c>
      <c r="F15">
        <v>0</v>
      </c>
      <c r="G15">
        <v>0</v>
      </c>
      <c r="H15">
        <v>0</v>
      </c>
      <c r="J15" t="s">
        <v>261</v>
      </c>
      <c r="K15">
        <v>8.8934968815890816</v>
      </c>
      <c r="L15">
        <v>9.5554325819754098</v>
      </c>
      <c r="M15">
        <v>9.699295867183368</v>
      </c>
      <c r="N15">
        <v>9.3827417769159513</v>
      </c>
      <c r="O15">
        <v>0.42976108119543388</v>
      </c>
      <c r="Q15" t="s">
        <v>261</v>
      </c>
      <c r="R15">
        <v>1.0331351434243468</v>
      </c>
      <c r="S15">
        <v>1.1457630354972748</v>
      </c>
      <c r="T15">
        <v>0.8152042243437444</v>
      </c>
      <c r="U15">
        <v>0.99803413442178879</v>
      </c>
      <c r="V15">
        <v>0.16805160675386743</v>
      </c>
      <c r="X15" t="s">
        <v>261</v>
      </c>
      <c r="Y15">
        <v>1.0964159835977936</v>
      </c>
      <c r="Z15">
        <v>1.126788117920861</v>
      </c>
      <c r="AA15">
        <v>0.91960387326241255</v>
      </c>
      <c r="AB15">
        <v>1.0476026582603557</v>
      </c>
      <c r="AC15">
        <v>0.1118855815400104</v>
      </c>
      <c r="AE15" t="s">
        <v>261</v>
      </c>
      <c r="AF15">
        <v>0.9497407633325855</v>
      </c>
      <c r="AG15">
        <v>1.0486352716756275</v>
      </c>
      <c r="AH15">
        <v>0.9681604434305584</v>
      </c>
      <c r="AI15">
        <v>0.98884549281292389</v>
      </c>
      <c r="AJ15">
        <v>5.2592151468310949E-2</v>
      </c>
      <c r="AL15" t="s">
        <v>261</v>
      </c>
      <c r="AM15">
        <v>0.93637182358514004</v>
      </c>
      <c r="AN15">
        <v>1.0652612384466491</v>
      </c>
      <c r="AO15">
        <v>0.90001946037527258</v>
      </c>
      <c r="AP15">
        <v>0.96721750746902047</v>
      </c>
      <c r="AQ15">
        <v>8.6832041699742943E-2</v>
      </c>
      <c r="AS15" t="s">
        <v>261</v>
      </c>
      <c r="AT15">
        <v>0.93112763447261671</v>
      </c>
      <c r="AU15">
        <v>1.1660436190321279</v>
      </c>
      <c r="AV15">
        <v>0.85899220054797987</v>
      </c>
      <c r="AW15">
        <v>0.9853878180175748</v>
      </c>
      <c r="AX15">
        <v>0.16055612425887528</v>
      </c>
      <c r="AZ15" t="s">
        <v>261</v>
      </c>
      <c r="BA15">
        <v>1.0234168517813902</v>
      </c>
      <c r="BB15">
        <v>1.2288352062583192</v>
      </c>
      <c r="BC15">
        <v>1.0112300413397843</v>
      </c>
      <c r="BD15">
        <v>1.0878273664598312</v>
      </c>
      <c r="BE15">
        <v>0.12226830231364996</v>
      </c>
      <c r="BG15" t="s">
        <v>261</v>
      </c>
      <c r="BH15">
        <v>0.98421102731654608</v>
      </c>
      <c r="BI15">
        <v>1.157586018444791</v>
      </c>
      <c r="BJ15">
        <v>0.97265850907003681</v>
      </c>
      <c r="BK15">
        <v>1.038151851610458</v>
      </c>
      <c r="BL15">
        <v>0.10359418576839639</v>
      </c>
    </row>
    <row r="16" spans="2:64">
      <c r="C16" t="s">
        <v>262</v>
      </c>
      <c r="D16">
        <v>0</v>
      </c>
      <c r="E16">
        <v>0</v>
      </c>
      <c r="F16">
        <v>0</v>
      </c>
      <c r="G16">
        <v>0</v>
      </c>
      <c r="H16">
        <v>0</v>
      </c>
      <c r="J16" t="s">
        <v>262</v>
      </c>
      <c r="K16">
        <v>8.5310649093886113</v>
      </c>
      <c r="L16">
        <v>8.8583704871897968</v>
      </c>
      <c r="M16">
        <v>9.0303225790393356</v>
      </c>
      <c r="N16">
        <v>8.8065859918725806</v>
      </c>
      <c r="O16">
        <v>0.25362527603283719</v>
      </c>
      <c r="Q16" t="s">
        <v>262</v>
      </c>
      <c r="R16">
        <v>2.0908138006341934</v>
      </c>
      <c r="S16">
        <v>2.2823784307539134</v>
      </c>
      <c r="T16">
        <v>1.997622973650071</v>
      </c>
      <c r="U16">
        <v>2.123605068346059</v>
      </c>
      <c r="V16">
        <v>0.14518218904610786</v>
      </c>
      <c r="X16" t="s">
        <v>262</v>
      </c>
      <c r="Y16">
        <v>0.64282541045159269</v>
      </c>
      <c r="Z16">
        <v>0.72973807600302276</v>
      </c>
      <c r="AA16">
        <v>0.650816806657049</v>
      </c>
      <c r="AB16">
        <v>0.67446009770388804</v>
      </c>
      <c r="AC16">
        <v>4.8038596638098272E-2</v>
      </c>
      <c r="AE16" t="s">
        <v>262</v>
      </c>
      <c r="AF16">
        <v>0.74513711848462483</v>
      </c>
      <c r="AG16">
        <v>0.78524440931101791</v>
      </c>
      <c r="AH16">
        <v>0.69902566963065826</v>
      </c>
      <c r="AI16">
        <v>0.74313573247543374</v>
      </c>
      <c r="AJ16">
        <v>4.3144199233332715E-2</v>
      </c>
      <c r="AL16" t="s">
        <v>262</v>
      </c>
      <c r="AM16">
        <v>1.2825639001011626</v>
      </c>
      <c r="AN16">
        <v>1.3517277523103726</v>
      </c>
      <c r="AO16">
        <v>1.0945486283502599</v>
      </c>
      <c r="AP16">
        <v>1.2429467602539317</v>
      </c>
      <c r="AQ16">
        <v>0.13308799261195164</v>
      </c>
      <c r="AS16" t="s">
        <v>262</v>
      </c>
      <c r="AT16">
        <v>1.5114046395573615</v>
      </c>
      <c r="AU16">
        <v>1.5764552076633869</v>
      </c>
      <c r="AV16">
        <v>1.348360603567031</v>
      </c>
      <c r="AW16">
        <v>1.478740150262593</v>
      </c>
      <c r="AX16">
        <v>0.11750324995562955</v>
      </c>
      <c r="AZ16" t="s">
        <v>262</v>
      </c>
      <c r="BA16">
        <v>1.3584681739297855</v>
      </c>
      <c r="BB16">
        <v>1.5268047758934506</v>
      </c>
      <c r="BC16">
        <v>1.2408214037531089</v>
      </c>
      <c r="BD16">
        <v>1.3753647845254484</v>
      </c>
      <c r="BE16">
        <v>0.14373845648401209</v>
      </c>
      <c r="BG16" t="s">
        <v>262</v>
      </c>
      <c r="BH16">
        <v>0.92408063726235301</v>
      </c>
      <c r="BI16">
        <v>1.056766094119614</v>
      </c>
      <c r="BJ16">
        <v>0.84765006863797976</v>
      </c>
      <c r="BK16">
        <v>0.94283226667331554</v>
      </c>
      <c r="BL16">
        <v>0.10581160490458257</v>
      </c>
    </row>
    <row r="17" spans="3:64">
      <c r="C17" t="s">
        <v>248</v>
      </c>
      <c r="D17">
        <v>0</v>
      </c>
      <c r="E17">
        <v>0</v>
      </c>
      <c r="F17">
        <v>0</v>
      </c>
      <c r="G17">
        <v>0</v>
      </c>
      <c r="H17">
        <v>0</v>
      </c>
      <c r="J17" t="s">
        <v>248</v>
      </c>
      <c r="K17">
        <v>2.6250987421718617</v>
      </c>
      <c r="L17">
        <v>3.0476499945086362</v>
      </c>
      <c r="M17">
        <v>2.3348417295905115</v>
      </c>
      <c r="N17">
        <v>2.6691968220903366</v>
      </c>
      <c r="O17">
        <v>0.35844439753365998</v>
      </c>
      <c r="Q17" t="s">
        <v>248</v>
      </c>
      <c r="R17">
        <v>2.0921671799409349</v>
      </c>
      <c r="S17">
        <v>2.2462354779821325</v>
      </c>
      <c r="T17">
        <v>2.0552195066172483</v>
      </c>
      <c r="U17">
        <v>2.1312073881801052</v>
      </c>
      <c r="V17">
        <v>0.10131573778853639</v>
      </c>
      <c r="X17" t="s">
        <v>248</v>
      </c>
      <c r="Y17">
        <v>0.28959050365329986</v>
      </c>
      <c r="Z17">
        <v>0.39217866668292167</v>
      </c>
      <c r="AA17">
        <v>0.25045951876182909</v>
      </c>
      <c r="AB17">
        <v>0.31074289636601687</v>
      </c>
      <c r="AC17">
        <v>7.3189118111744417E-2</v>
      </c>
      <c r="AE17" t="s">
        <v>248</v>
      </c>
      <c r="AF17">
        <v>0.2920654958241734</v>
      </c>
      <c r="AG17">
        <v>0.39114909237155182</v>
      </c>
      <c r="AH17">
        <v>0.24882787888806032</v>
      </c>
      <c r="AI17">
        <v>0.31068082236126188</v>
      </c>
      <c r="AJ17">
        <v>7.2963893388546572E-2</v>
      </c>
      <c r="AL17" t="s">
        <v>248</v>
      </c>
      <c r="AM17">
        <v>1.7804078483697054</v>
      </c>
      <c r="AN17">
        <v>1.9004420166213771</v>
      </c>
      <c r="AO17">
        <v>1.6846491832141894</v>
      </c>
      <c r="AP17">
        <v>1.7884996827350907</v>
      </c>
      <c r="AQ17">
        <v>0.10812374889460118</v>
      </c>
      <c r="AS17" t="s">
        <v>248</v>
      </c>
      <c r="AT17">
        <v>1.9152658979874615</v>
      </c>
      <c r="AU17">
        <v>2.0993870070472807</v>
      </c>
      <c r="AV17">
        <v>1.6675688804135873</v>
      </c>
      <c r="AW17">
        <v>1.8940739284827766</v>
      </c>
      <c r="AX17">
        <v>0.21668767454789131</v>
      </c>
      <c r="AZ17" t="s">
        <v>248</v>
      </c>
      <c r="BA17">
        <v>2.1211579452644531</v>
      </c>
      <c r="BB17">
        <v>2.7230422893961901</v>
      </c>
      <c r="BC17">
        <v>2.0399909837681882</v>
      </c>
      <c r="BD17">
        <v>2.2947304061429441</v>
      </c>
      <c r="BE17">
        <v>0.37314249411128447</v>
      </c>
      <c r="BG17" t="s">
        <v>248</v>
      </c>
      <c r="BH17">
        <v>0.93618826887992157</v>
      </c>
      <c r="BI17">
        <v>1.0936469470398456</v>
      </c>
      <c r="BJ17">
        <v>0.88555424658019288</v>
      </c>
      <c r="BK17">
        <v>0.97179648749998682</v>
      </c>
      <c r="BL17">
        <v>0.10852005308291111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>
  <dimension ref="B3:BL16"/>
  <sheetViews>
    <sheetView workbookViewId="0">
      <selection activeCell="B3" sqref="B3:C16"/>
    </sheetView>
  </sheetViews>
  <sheetFormatPr defaultRowHeight="13.5"/>
  <sheetData>
    <row r="3" spans="2:64" ht="15.75">
      <c r="B3" s="1" t="s">
        <v>266</v>
      </c>
      <c r="C3" t="s">
        <v>148</v>
      </c>
      <c r="D3" t="s">
        <v>12</v>
      </c>
      <c r="E3" t="s">
        <v>14</v>
      </c>
      <c r="F3" t="s">
        <v>16</v>
      </c>
      <c r="G3" t="s">
        <v>6</v>
      </c>
      <c r="H3" t="s">
        <v>8</v>
      </c>
      <c r="J3" t="s">
        <v>145</v>
      </c>
      <c r="K3" t="s">
        <v>12</v>
      </c>
      <c r="L3" t="s">
        <v>14</v>
      </c>
      <c r="M3" t="s">
        <v>16</v>
      </c>
      <c r="N3" t="s">
        <v>6</v>
      </c>
      <c r="O3" t="s">
        <v>8</v>
      </c>
      <c r="Q3" t="s">
        <v>264</v>
      </c>
      <c r="R3" t="s">
        <v>12</v>
      </c>
      <c r="S3" t="s">
        <v>14</v>
      </c>
      <c r="T3" t="s">
        <v>16</v>
      </c>
      <c r="U3" t="s">
        <v>6</v>
      </c>
      <c r="V3" t="s">
        <v>8</v>
      </c>
      <c r="X3" t="s">
        <v>149</v>
      </c>
      <c r="Y3" t="s">
        <v>12</v>
      </c>
      <c r="Z3" t="s">
        <v>14</v>
      </c>
      <c r="AA3" t="s">
        <v>16</v>
      </c>
      <c r="AB3" t="s">
        <v>6</v>
      </c>
      <c r="AC3" t="s">
        <v>8</v>
      </c>
      <c r="AE3" t="s">
        <v>150</v>
      </c>
      <c r="AF3" t="s">
        <v>12</v>
      </c>
      <c r="AG3" t="s">
        <v>14</v>
      </c>
      <c r="AH3" t="s">
        <v>16</v>
      </c>
      <c r="AI3" t="s">
        <v>6</v>
      </c>
      <c r="AJ3" t="s">
        <v>8</v>
      </c>
      <c r="AL3" t="s">
        <v>257</v>
      </c>
      <c r="AM3" t="s">
        <v>12</v>
      </c>
      <c r="AN3" t="s">
        <v>14</v>
      </c>
      <c r="AO3" t="s">
        <v>16</v>
      </c>
      <c r="AP3" t="s">
        <v>6</v>
      </c>
      <c r="AQ3" t="s">
        <v>8</v>
      </c>
      <c r="AS3" t="s">
        <v>256</v>
      </c>
      <c r="AT3" t="s">
        <v>12</v>
      </c>
      <c r="AU3" t="s">
        <v>14</v>
      </c>
      <c r="AV3" t="s">
        <v>16</v>
      </c>
      <c r="AW3" t="s">
        <v>6</v>
      </c>
      <c r="AX3" t="s">
        <v>8</v>
      </c>
      <c r="AZ3" t="s">
        <v>137</v>
      </c>
      <c r="BA3" t="s">
        <v>12</v>
      </c>
      <c r="BB3" t="s">
        <v>14</v>
      </c>
      <c r="BC3" t="s">
        <v>16</v>
      </c>
      <c r="BD3" t="s">
        <v>6</v>
      </c>
      <c r="BE3" t="s">
        <v>8</v>
      </c>
      <c r="BG3" t="s">
        <v>265</v>
      </c>
      <c r="BH3" t="s">
        <v>12</v>
      </c>
      <c r="BI3" t="s">
        <v>14</v>
      </c>
      <c r="BJ3" t="s">
        <v>16</v>
      </c>
      <c r="BK3" t="s">
        <v>6</v>
      </c>
      <c r="BL3" t="s">
        <v>8</v>
      </c>
    </row>
    <row r="4" spans="2:64">
      <c r="C4" t="s">
        <v>260</v>
      </c>
      <c r="D4">
        <v>0.94111957547501779</v>
      </c>
      <c r="E4">
        <v>1.1967157014838232</v>
      </c>
      <c r="F4">
        <v>0.86216472304115876</v>
      </c>
      <c r="G4">
        <v>1</v>
      </c>
      <c r="H4">
        <v>0.17487500561377373</v>
      </c>
      <c r="J4" t="s">
        <v>260</v>
      </c>
      <c r="K4">
        <v>1.0142175594690721</v>
      </c>
      <c r="L4">
        <v>1.1747732349610589</v>
      </c>
      <c r="M4">
        <v>0.81100920556986911</v>
      </c>
      <c r="N4">
        <v>1</v>
      </c>
      <c r="O4">
        <v>0.18229830366098021</v>
      </c>
      <c r="Q4" t="s">
        <v>260</v>
      </c>
      <c r="R4">
        <v>0.96119538801422622</v>
      </c>
      <c r="S4">
        <v>1.1390190850606838</v>
      </c>
      <c r="T4">
        <v>0.89978552692508973</v>
      </c>
      <c r="U4">
        <v>1</v>
      </c>
      <c r="V4">
        <v>0.12424782600946759</v>
      </c>
      <c r="X4" t="s">
        <v>260</v>
      </c>
      <c r="Y4">
        <v>1.0034231158307685</v>
      </c>
      <c r="Z4">
        <v>1.102098238538465</v>
      </c>
      <c r="AA4">
        <v>0.89447864563076618</v>
      </c>
      <c r="AB4">
        <v>0.99999999999999989</v>
      </c>
      <c r="AC4">
        <v>0.10385211664325091</v>
      </c>
      <c r="AE4" t="s">
        <v>260</v>
      </c>
      <c r="AF4">
        <v>0.98417420377684128</v>
      </c>
      <c r="AG4">
        <v>1.0534915220253065</v>
      </c>
      <c r="AH4">
        <v>0.96233427419785211</v>
      </c>
      <c r="AI4">
        <v>1</v>
      </c>
      <c r="AJ4">
        <v>4.7594672258999861E-2</v>
      </c>
      <c r="AL4" t="s">
        <v>260</v>
      </c>
      <c r="AM4">
        <v>1.0036227220129026</v>
      </c>
      <c r="AN4">
        <v>1.1418872291049065</v>
      </c>
      <c r="AO4">
        <v>0.85449004888219071</v>
      </c>
      <c r="AP4">
        <v>1</v>
      </c>
      <c r="AQ4">
        <v>0.14373283510067922</v>
      </c>
      <c r="AS4" t="s">
        <v>260</v>
      </c>
      <c r="AT4">
        <v>0.95270325081535412</v>
      </c>
      <c r="AU4">
        <v>1.1373820265864227</v>
      </c>
      <c r="AV4">
        <v>0.9099147225982237</v>
      </c>
      <c r="AW4">
        <v>1.0000000000000002</v>
      </c>
      <c r="AX4">
        <v>0.12088457494027686</v>
      </c>
      <c r="AZ4" t="s">
        <v>260</v>
      </c>
      <c r="BA4">
        <v>0.91648305280026499</v>
      </c>
      <c r="BB4">
        <v>1.2446266814358931</v>
      </c>
      <c r="BC4">
        <v>0.83889026576384162</v>
      </c>
      <c r="BD4">
        <v>0.99999999999999989</v>
      </c>
      <c r="BE4">
        <v>0.2153759970441779</v>
      </c>
      <c r="BG4" t="s">
        <v>260</v>
      </c>
      <c r="BH4">
        <v>0.95214742462573976</v>
      </c>
      <c r="BI4">
        <v>1.1812824187995985</v>
      </c>
      <c r="BJ4">
        <v>0.86657015657466163</v>
      </c>
      <c r="BK4">
        <v>0.99999999999999989</v>
      </c>
      <c r="BL4">
        <v>0.16272170637670569</v>
      </c>
    </row>
    <row r="5" spans="2:64">
      <c r="C5" t="s">
        <v>261</v>
      </c>
      <c r="D5">
        <v>0.98027283367473783</v>
      </c>
      <c r="E5">
        <v>1.2327972778987186</v>
      </c>
      <c r="F5">
        <v>0.88835404182886035</v>
      </c>
      <c r="G5">
        <v>1.0338080511341057</v>
      </c>
      <c r="H5">
        <v>0.17835302170102202</v>
      </c>
      <c r="J5" t="s">
        <v>261</v>
      </c>
      <c r="K5">
        <v>9.2758365833868215</v>
      </c>
      <c r="L5">
        <v>9.6441282450035715</v>
      </c>
      <c r="M5">
        <v>8.7143909621584026</v>
      </c>
      <c r="N5">
        <v>9.2114519301829318</v>
      </c>
      <c r="O5">
        <v>0.46820069570027556</v>
      </c>
      <c r="Q5" t="s">
        <v>261</v>
      </c>
      <c r="R5">
        <v>0.93076675746096604</v>
      </c>
      <c r="S5">
        <v>1.1548389507108165</v>
      </c>
      <c r="T5">
        <v>0.86921442719700037</v>
      </c>
      <c r="U5">
        <v>0.98494004512292765</v>
      </c>
      <c r="V5">
        <v>0.15032099297903428</v>
      </c>
      <c r="X5" t="s">
        <v>261</v>
      </c>
      <c r="Y5">
        <v>1.1043733026723175</v>
      </c>
      <c r="Z5">
        <v>1.134231112517387</v>
      </c>
      <c r="AA5">
        <v>0.90999317092351872</v>
      </c>
      <c r="AB5">
        <v>1.0495325287044077</v>
      </c>
      <c r="AC5">
        <v>0.12176328050612512</v>
      </c>
      <c r="AE5" t="s">
        <v>261</v>
      </c>
      <c r="AF5">
        <v>1.0022587478979259</v>
      </c>
      <c r="AG5">
        <v>1.0560109041299606</v>
      </c>
      <c r="AH5">
        <v>0.94244785370951534</v>
      </c>
      <c r="AI5">
        <v>1.0002391685791341</v>
      </c>
      <c r="AJ5">
        <v>5.6808455626497417E-2</v>
      </c>
      <c r="AL5" t="s">
        <v>261</v>
      </c>
      <c r="AM5">
        <v>1.0377203470328604</v>
      </c>
      <c r="AN5">
        <v>1.2114134903131826</v>
      </c>
      <c r="AO5">
        <v>0.87043019310291903</v>
      </c>
      <c r="AP5">
        <v>1.0398546768163206</v>
      </c>
      <c r="AQ5">
        <v>0.1705016679297128</v>
      </c>
      <c r="AS5" t="s">
        <v>261</v>
      </c>
      <c r="AT5">
        <v>0.96648761348351697</v>
      </c>
      <c r="AU5">
        <v>1.2065840830598202</v>
      </c>
      <c r="AV5">
        <v>0.96988209640491585</v>
      </c>
      <c r="AW5">
        <v>1.0476512643160842</v>
      </c>
      <c r="AX5">
        <v>0.13765032249852666</v>
      </c>
      <c r="AZ5" t="s">
        <v>261</v>
      </c>
      <c r="BA5">
        <v>0.91898633507097482</v>
      </c>
      <c r="BB5">
        <v>1.2239844769479638</v>
      </c>
      <c r="BC5">
        <v>0.78066498068063972</v>
      </c>
      <c r="BD5">
        <v>0.97454526423319265</v>
      </c>
      <c r="BE5">
        <v>0.22682182412615862</v>
      </c>
      <c r="BG5" t="s">
        <v>261</v>
      </c>
      <c r="BH5">
        <v>0.95345348099585592</v>
      </c>
      <c r="BI5">
        <v>1.1799656246777153</v>
      </c>
      <c r="BJ5">
        <v>0.82513602231575367</v>
      </c>
      <c r="BK5">
        <v>0.98618504266310836</v>
      </c>
      <c r="BL5">
        <v>0.17966504397063357</v>
      </c>
    </row>
    <row r="6" spans="2:64">
      <c r="C6" t="s">
        <v>262</v>
      </c>
      <c r="D6">
        <v>2.2669130045868515</v>
      </c>
      <c r="E6">
        <v>2.4310589413018771</v>
      </c>
      <c r="F6">
        <v>2.060956689002984</v>
      </c>
      <c r="G6">
        <v>2.2529762116305707</v>
      </c>
      <c r="H6">
        <v>0.18544431762017186</v>
      </c>
      <c r="J6" t="s">
        <v>262</v>
      </c>
      <c r="K6">
        <v>8.8855493205771037</v>
      </c>
      <c r="L6">
        <v>8.8901060901007458</v>
      </c>
      <c r="M6">
        <v>8.2629714065808546</v>
      </c>
      <c r="N6">
        <v>8.6795422724195674</v>
      </c>
      <c r="O6">
        <v>0.36076814678731062</v>
      </c>
      <c r="Q6" t="s">
        <v>262</v>
      </c>
      <c r="R6">
        <v>4.5224176028873444</v>
      </c>
      <c r="S6">
        <v>4.5514954888175696</v>
      </c>
      <c r="T6">
        <v>4.8188673113919478</v>
      </c>
      <c r="U6">
        <v>4.6309268010322873</v>
      </c>
      <c r="V6">
        <v>0.16340932482031587</v>
      </c>
      <c r="X6" t="s">
        <v>262</v>
      </c>
      <c r="Y6">
        <v>0.74770045114223616</v>
      </c>
      <c r="Z6">
        <v>0.75882792137241584</v>
      </c>
      <c r="AA6">
        <v>0.59520806768453371</v>
      </c>
      <c r="AB6">
        <v>0.70057881339972849</v>
      </c>
      <c r="AC6">
        <v>9.1423195567991347E-2</v>
      </c>
      <c r="AE6" t="s">
        <v>262</v>
      </c>
      <c r="AF6">
        <v>0.81226958028476903</v>
      </c>
      <c r="AG6">
        <v>0.89493037822689614</v>
      </c>
      <c r="AH6">
        <v>0.73896461398584679</v>
      </c>
      <c r="AI6">
        <v>0.81538819083250402</v>
      </c>
      <c r="AJ6">
        <v>7.8029636694238069E-2</v>
      </c>
      <c r="AL6" t="s">
        <v>262</v>
      </c>
      <c r="AM6">
        <v>1.5060099679840961</v>
      </c>
      <c r="AN6">
        <v>1.7329419151676686</v>
      </c>
      <c r="AO6">
        <v>1.4002203688894952</v>
      </c>
      <c r="AP6">
        <v>1.54639075068042</v>
      </c>
      <c r="AQ6">
        <v>0.1699966545194625</v>
      </c>
      <c r="AS6" t="s">
        <v>262</v>
      </c>
      <c r="AT6">
        <v>1.3979492461377458</v>
      </c>
      <c r="AU6">
        <v>1.5480190390385937</v>
      </c>
      <c r="AV6">
        <v>1.2980288221424583</v>
      </c>
      <c r="AW6">
        <v>1.4146657024395992</v>
      </c>
      <c r="AX6">
        <v>0.12583066823876188</v>
      </c>
      <c r="AZ6" t="s">
        <v>262</v>
      </c>
      <c r="BA6">
        <v>1.4557208554521242</v>
      </c>
      <c r="BB6">
        <v>1.5462169543921618</v>
      </c>
      <c r="BC6">
        <v>1.2462281307666971</v>
      </c>
      <c r="BD6">
        <v>1.4160553135369944</v>
      </c>
      <c r="BE6">
        <v>0.15387767864967744</v>
      </c>
      <c r="BG6" t="s">
        <v>262</v>
      </c>
      <c r="BH6">
        <v>0.93017240772857845</v>
      </c>
      <c r="BI6">
        <v>1.1177111949625012</v>
      </c>
      <c r="BJ6">
        <v>0.78908435783320818</v>
      </c>
      <c r="BK6">
        <v>0.94565598684142937</v>
      </c>
      <c r="BL6">
        <v>0.16485965375739539</v>
      </c>
    </row>
    <row r="7" spans="2:64">
      <c r="C7" t="s">
        <v>248</v>
      </c>
      <c r="D7">
        <v>2.1937448636552617</v>
      </c>
      <c r="E7">
        <v>2.2345208240332619</v>
      </c>
      <c r="F7">
        <v>1.9984910172125154</v>
      </c>
      <c r="G7">
        <v>2.142252234967013</v>
      </c>
      <c r="H7">
        <v>0.12615916745872671</v>
      </c>
      <c r="J7" t="s">
        <v>248</v>
      </c>
      <c r="K7">
        <v>3.5208880061553725</v>
      </c>
      <c r="L7">
        <v>4.0087326124078748</v>
      </c>
      <c r="M7">
        <v>3.468744493514643</v>
      </c>
      <c r="N7">
        <v>3.6661217040259633</v>
      </c>
      <c r="O7">
        <v>0.29785300465890258</v>
      </c>
      <c r="Q7" t="s">
        <v>248</v>
      </c>
      <c r="R7">
        <v>4.2415448922346437</v>
      </c>
      <c r="S7">
        <v>4.23781222788483</v>
      </c>
      <c r="T7">
        <v>4.4538529493831582</v>
      </c>
      <c r="U7">
        <v>4.3110700231675443</v>
      </c>
      <c r="V7">
        <v>0.12366772501264549</v>
      </c>
      <c r="X7" t="s">
        <v>248</v>
      </c>
      <c r="Y7">
        <v>0.40779017819611291</v>
      </c>
      <c r="Z7">
        <v>0.48397305709018684</v>
      </c>
      <c r="AA7">
        <v>0.38825460238681342</v>
      </c>
      <c r="AB7">
        <v>0.42667261255770433</v>
      </c>
      <c r="AC7">
        <v>5.0575837988760308E-2</v>
      </c>
      <c r="AE7" t="s">
        <v>248</v>
      </c>
      <c r="AF7">
        <v>0.33018440445104158</v>
      </c>
      <c r="AG7">
        <v>0.4089586877768433</v>
      </c>
      <c r="AH7">
        <v>0.29053409627424914</v>
      </c>
      <c r="AI7">
        <v>0.34322572950071134</v>
      </c>
      <c r="AJ7">
        <v>6.0279790041334859E-2</v>
      </c>
      <c r="AL7" t="s">
        <v>248</v>
      </c>
      <c r="AM7">
        <v>2.092168798157588</v>
      </c>
      <c r="AN7">
        <v>2.1553846210190537</v>
      </c>
      <c r="AO7">
        <v>2.040850377702514</v>
      </c>
      <c r="AP7">
        <v>2.0961345989597184</v>
      </c>
      <c r="AQ7">
        <v>5.7370017474504806E-2</v>
      </c>
      <c r="AS7" t="s">
        <v>248</v>
      </c>
      <c r="AT7">
        <v>1.7042558981113487</v>
      </c>
      <c r="AU7">
        <v>2.0100002108210178</v>
      </c>
      <c r="AV7">
        <v>1.6324468921028616</v>
      </c>
      <c r="AW7">
        <v>1.7822343336784094</v>
      </c>
      <c r="AX7">
        <v>0.20049215552955632</v>
      </c>
      <c r="AZ7" t="s">
        <v>248</v>
      </c>
      <c r="BA7">
        <v>1.8870733801270274</v>
      </c>
      <c r="BB7">
        <v>2.437847172559727</v>
      </c>
      <c r="BC7">
        <v>1.8111800982367401</v>
      </c>
      <c r="BD7">
        <v>2.0453668836411647</v>
      </c>
      <c r="BE7">
        <v>0.34200954731003974</v>
      </c>
      <c r="BG7" t="s">
        <v>248</v>
      </c>
      <c r="BH7">
        <v>0.90759838415047578</v>
      </c>
      <c r="BI7">
        <v>1.0819962793814528</v>
      </c>
      <c r="BJ7">
        <v>0.77812499608359487</v>
      </c>
      <c r="BK7">
        <v>0.92257321987184115</v>
      </c>
      <c r="BL7">
        <v>0.15248810931326168</v>
      </c>
    </row>
    <row r="12" spans="2:64" ht="15.75">
      <c r="B12" s="1" t="s">
        <v>267</v>
      </c>
      <c r="C12" t="s">
        <v>148</v>
      </c>
      <c r="D12" t="s">
        <v>12</v>
      </c>
      <c r="E12" t="s">
        <v>14</v>
      </c>
      <c r="F12" t="s">
        <v>16</v>
      </c>
      <c r="G12" t="s">
        <v>6</v>
      </c>
      <c r="H12" t="s">
        <v>8</v>
      </c>
      <c r="J12" t="s">
        <v>145</v>
      </c>
      <c r="K12" t="s">
        <v>12</v>
      </c>
      <c r="L12" t="s">
        <v>14</v>
      </c>
      <c r="M12" t="s">
        <v>16</v>
      </c>
      <c r="N12" t="s">
        <v>6</v>
      </c>
      <c r="O12" t="s">
        <v>8</v>
      </c>
      <c r="Q12" t="s">
        <v>264</v>
      </c>
      <c r="R12" t="s">
        <v>12</v>
      </c>
      <c r="S12" t="s">
        <v>14</v>
      </c>
      <c r="T12" t="s">
        <v>16</v>
      </c>
      <c r="U12" t="s">
        <v>6</v>
      </c>
      <c r="V12" t="s">
        <v>8</v>
      </c>
      <c r="X12" t="s">
        <v>149</v>
      </c>
      <c r="Y12" t="s">
        <v>12</v>
      </c>
      <c r="Z12" t="s">
        <v>14</v>
      </c>
      <c r="AA12" t="s">
        <v>16</v>
      </c>
      <c r="AB12" t="s">
        <v>6</v>
      </c>
      <c r="AC12" t="s">
        <v>8</v>
      </c>
      <c r="AE12" t="s">
        <v>150</v>
      </c>
      <c r="AF12" t="s">
        <v>12</v>
      </c>
      <c r="AG12" t="s">
        <v>14</v>
      </c>
      <c r="AH12" t="s">
        <v>16</v>
      </c>
      <c r="AI12" t="s">
        <v>6</v>
      </c>
      <c r="AJ12" t="s">
        <v>8</v>
      </c>
      <c r="AL12" t="s">
        <v>257</v>
      </c>
      <c r="AM12" t="s">
        <v>12</v>
      </c>
      <c r="AN12" t="s">
        <v>14</v>
      </c>
      <c r="AO12" t="s">
        <v>16</v>
      </c>
      <c r="AP12" t="s">
        <v>6</v>
      </c>
      <c r="AQ12" t="s">
        <v>8</v>
      </c>
      <c r="AS12" t="s">
        <v>256</v>
      </c>
      <c r="AT12" t="s">
        <v>12</v>
      </c>
      <c r="AU12" t="s">
        <v>14</v>
      </c>
      <c r="AV12" t="s">
        <v>16</v>
      </c>
      <c r="AW12" t="s">
        <v>6</v>
      </c>
      <c r="AX12" t="s">
        <v>8</v>
      </c>
      <c r="AZ12" t="s">
        <v>137</v>
      </c>
      <c r="BA12" t="s">
        <v>12</v>
      </c>
      <c r="BB12" t="s">
        <v>14</v>
      </c>
      <c r="BC12" t="s">
        <v>16</v>
      </c>
      <c r="BD12" t="s">
        <v>6</v>
      </c>
      <c r="BE12" t="s">
        <v>8</v>
      </c>
      <c r="BG12" t="s">
        <v>265</v>
      </c>
      <c r="BH12" t="s">
        <v>12</v>
      </c>
      <c r="BI12" t="s">
        <v>14</v>
      </c>
      <c r="BJ12" t="s">
        <v>16</v>
      </c>
      <c r="BK12" t="s">
        <v>6</v>
      </c>
      <c r="BL12" t="s">
        <v>8</v>
      </c>
    </row>
    <row r="13" spans="2:64">
      <c r="C13" t="s">
        <v>260</v>
      </c>
      <c r="D13">
        <v>0.94206191624075009</v>
      </c>
      <c r="E13">
        <v>1.1938501831962476</v>
      </c>
      <c r="F13">
        <v>0.86408790056300233</v>
      </c>
      <c r="G13">
        <v>1</v>
      </c>
      <c r="H13">
        <v>0.17234676360217044</v>
      </c>
      <c r="J13" t="s">
        <v>260</v>
      </c>
      <c r="K13">
        <v>1.0022587485811787</v>
      </c>
      <c r="L13">
        <v>1.1807301064310682</v>
      </c>
      <c r="M13">
        <v>0.81701114498775285</v>
      </c>
      <c r="N13">
        <v>0.99999999999999989</v>
      </c>
      <c r="O13">
        <v>0.18187000078961912</v>
      </c>
      <c r="Q13" t="s">
        <v>260</v>
      </c>
      <c r="R13">
        <v>0</v>
      </c>
      <c r="S13">
        <v>0</v>
      </c>
      <c r="T13">
        <v>0</v>
      </c>
      <c r="U13">
        <v>0</v>
      </c>
      <c r="V13">
        <v>0</v>
      </c>
      <c r="X13" t="s">
        <v>260</v>
      </c>
      <c r="Y13">
        <v>1.0484410391022272</v>
      </c>
      <c r="Z13">
        <v>1.1052192000004983</v>
      </c>
      <c r="AA13">
        <v>0.84633976089727492</v>
      </c>
      <c r="AB13">
        <v>1.0000000000000002</v>
      </c>
      <c r="AC13">
        <v>0.13606815093759941</v>
      </c>
      <c r="AE13" t="s">
        <v>260</v>
      </c>
      <c r="AF13">
        <v>0.98422135690361845</v>
      </c>
      <c r="AG13">
        <v>1.0573626360173036</v>
      </c>
      <c r="AH13">
        <v>0.95841600707907748</v>
      </c>
      <c r="AI13">
        <v>0.99999999999999989</v>
      </c>
      <c r="AJ13">
        <v>5.1325754042510545E-2</v>
      </c>
      <c r="AL13" t="s">
        <v>260</v>
      </c>
      <c r="AM13">
        <v>0.95973867416287439</v>
      </c>
      <c r="AN13">
        <v>1.1600144913556039</v>
      </c>
      <c r="AO13">
        <v>0.88024683448152197</v>
      </c>
      <c r="AP13">
        <v>1</v>
      </c>
      <c r="AQ13">
        <v>0.14416385201161211</v>
      </c>
      <c r="AS13" t="s">
        <v>260</v>
      </c>
      <c r="AT13">
        <v>0.96565554733599868</v>
      </c>
      <c r="AU13">
        <v>1.1516657329525652</v>
      </c>
      <c r="AV13">
        <v>0.88267871971143597</v>
      </c>
      <c r="AW13">
        <v>1</v>
      </c>
      <c r="AX13">
        <v>0.13774309200351217</v>
      </c>
      <c r="AZ13" t="s">
        <v>260</v>
      </c>
      <c r="BA13">
        <v>0.98092446721339566</v>
      </c>
      <c r="BB13">
        <v>1.1195607011637589</v>
      </c>
      <c r="BC13">
        <v>0.89951483162284562</v>
      </c>
      <c r="BD13">
        <v>1.0000000000000002</v>
      </c>
      <c r="BE13">
        <v>0.11125624988657169</v>
      </c>
      <c r="BG13" t="s">
        <v>260</v>
      </c>
      <c r="BH13">
        <v>0.9894896349144251</v>
      </c>
      <c r="BI13">
        <v>1.0881968160486246</v>
      </c>
      <c r="BJ13">
        <v>0.92231354903694995</v>
      </c>
      <c r="BK13">
        <v>1</v>
      </c>
      <c r="BL13">
        <v>8.3439591317853418E-2</v>
      </c>
    </row>
    <row r="14" spans="2:64">
      <c r="C14" t="s">
        <v>261</v>
      </c>
      <c r="D14">
        <v>0.9664992638260157</v>
      </c>
      <c r="E14">
        <v>1.2248161919451368</v>
      </c>
      <c r="F14">
        <v>0.91848868858246857</v>
      </c>
      <c r="G14">
        <v>1.0366013814512069</v>
      </c>
      <c r="H14">
        <v>0.16475698771449346</v>
      </c>
      <c r="J14" t="s">
        <v>261</v>
      </c>
      <c r="K14">
        <v>9.5520916837445107</v>
      </c>
      <c r="L14">
        <v>9.8801036066160144</v>
      </c>
      <c r="M14">
        <v>8.9766033961803746</v>
      </c>
      <c r="N14">
        <v>9.4695995621802993</v>
      </c>
      <c r="O14">
        <v>0.4573640455418993</v>
      </c>
      <c r="Q14" t="s">
        <v>261</v>
      </c>
      <c r="R14">
        <v>0</v>
      </c>
      <c r="S14">
        <v>0</v>
      </c>
      <c r="T14">
        <v>0</v>
      </c>
      <c r="U14">
        <v>0</v>
      </c>
      <c r="V14">
        <v>0</v>
      </c>
      <c r="X14" t="s">
        <v>261</v>
      </c>
      <c r="Y14">
        <v>1.0167397379029577</v>
      </c>
      <c r="Z14">
        <v>1.1005052286199821</v>
      </c>
      <c r="AA14">
        <v>0.84687243736425866</v>
      </c>
      <c r="AB14">
        <v>0.98803913462906612</v>
      </c>
      <c r="AC14">
        <v>0.12922922142943058</v>
      </c>
      <c r="AE14" t="s">
        <v>261</v>
      </c>
      <c r="AF14">
        <v>1.0260147491097242</v>
      </c>
      <c r="AG14">
        <v>1.1196495494589742</v>
      </c>
      <c r="AH14">
        <v>0.99757527661761614</v>
      </c>
      <c r="AI14">
        <v>1.047746525062105</v>
      </c>
      <c r="AJ14">
        <v>6.3872800055811252E-2</v>
      </c>
      <c r="AL14" t="s">
        <v>261</v>
      </c>
      <c r="AM14">
        <v>0.92127612784644397</v>
      </c>
      <c r="AN14">
        <v>1.143397419091055</v>
      </c>
      <c r="AO14">
        <v>0.90194682097520429</v>
      </c>
      <c r="AP14">
        <v>0.98887345597090104</v>
      </c>
      <c r="AQ14">
        <v>0.13417021618004371</v>
      </c>
      <c r="AS14" t="s">
        <v>261</v>
      </c>
      <c r="AT14">
        <v>0.89086086924005536</v>
      </c>
      <c r="AU14">
        <v>1.1428817113493941</v>
      </c>
      <c r="AV14">
        <v>0.89342900030072636</v>
      </c>
      <c r="AW14">
        <v>0.97572386029672531</v>
      </c>
      <c r="AX14">
        <v>0.144768640252977</v>
      </c>
      <c r="AZ14" t="s">
        <v>261</v>
      </c>
      <c r="BA14">
        <v>0.99258364239368257</v>
      </c>
      <c r="BB14">
        <v>1.1580319600893749</v>
      </c>
      <c r="BC14">
        <v>0.94142453924612479</v>
      </c>
      <c r="BD14">
        <v>1.0306800472430606</v>
      </c>
      <c r="BE14">
        <v>0.11321747099245415</v>
      </c>
      <c r="BG14" t="s">
        <v>261</v>
      </c>
      <c r="BH14">
        <v>0.98289642783110098</v>
      </c>
      <c r="BI14">
        <v>1.0898506788215814</v>
      </c>
      <c r="BJ14">
        <v>0.92465469617918128</v>
      </c>
      <c r="BK14">
        <v>0.99913393427728792</v>
      </c>
      <c r="BL14">
        <v>8.3786458523973026E-2</v>
      </c>
    </row>
    <row r="15" spans="2:64">
      <c r="C15" t="s">
        <v>262</v>
      </c>
      <c r="D15">
        <v>2.3699088598111819</v>
      </c>
      <c r="E15">
        <v>2.5036960461121756</v>
      </c>
      <c r="F15">
        <v>2.2055519438501974</v>
      </c>
      <c r="G15">
        <v>2.3597189499245186</v>
      </c>
      <c r="H15">
        <v>0.14933302423114697</v>
      </c>
      <c r="J15" t="s">
        <v>262</v>
      </c>
      <c r="K15">
        <v>9.5306102200293221</v>
      </c>
      <c r="L15">
        <v>9.4001455893867067</v>
      </c>
      <c r="M15">
        <v>8.7325090354857835</v>
      </c>
      <c r="N15">
        <v>9.2210882816339375</v>
      </c>
      <c r="O15">
        <v>0.42812091141079545</v>
      </c>
      <c r="Q15" t="s">
        <v>262</v>
      </c>
      <c r="R15">
        <v>0</v>
      </c>
      <c r="S15">
        <v>0</v>
      </c>
      <c r="T15">
        <v>0</v>
      </c>
      <c r="U15">
        <v>0</v>
      </c>
      <c r="V15">
        <v>0</v>
      </c>
      <c r="X15" t="s">
        <v>262</v>
      </c>
      <c r="Y15">
        <v>1.1484124926366881</v>
      </c>
      <c r="Z15">
        <v>1.2365539741857177</v>
      </c>
      <c r="AA15">
        <v>1.0351241337515109</v>
      </c>
      <c r="AB15">
        <v>1.1400302001913056</v>
      </c>
      <c r="AC15">
        <v>0.1009761965728409</v>
      </c>
      <c r="AE15" t="s">
        <v>262</v>
      </c>
      <c r="AF15">
        <v>1.0855958222936193</v>
      </c>
      <c r="AG15">
        <v>1.1429711264727349</v>
      </c>
      <c r="AH15">
        <v>1.0200711590390534</v>
      </c>
      <c r="AI15">
        <v>1.0828793692684693</v>
      </c>
      <c r="AJ15">
        <v>6.1494998467989309E-2</v>
      </c>
      <c r="AL15" t="s">
        <v>262</v>
      </c>
      <c r="AM15">
        <v>0.96861160553744474</v>
      </c>
      <c r="AN15">
        <v>1.1811009243571404</v>
      </c>
      <c r="AO15">
        <v>0.90775135479793589</v>
      </c>
      <c r="AP15">
        <v>1.0191546282308404</v>
      </c>
      <c r="AQ15">
        <v>0.14351287277380087</v>
      </c>
      <c r="AS15" t="s">
        <v>262</v>
      </c>
      <c r="AT15">
        <v>1.0079797156450816</v>
      </c>
      <c r="AU15">
        <v>1.1884883594165145</v>
      </c>
      <c r="AV15">
        <v>0.95641415563677168</v>
      </c>
      <c r="AW15">
        <v>1.0509607435661226</v>
      </c>
      <c r="AX15">
        <v>0.12186113238380129</v>
      </c>
      <c r="AZ15" t="s">
        <v>262</v>
      </c>
      <c r="BA15">
        <v>1.0035611286352937</v>
      </c>
      <c r="BB15">
        <v>1.1373268988512497</v>
      </c>
      <c r="BC15">
        <v>0.91161964774410764</v>
      </c>
      <c r="BD15">
        <v>1.0175025584102169</v>
      </c>
      <c r="BE15">
        <v>0.11349763609306104</v>
      </c>
      <c r="BG15" t="s">
        <v>262</v>
      </c>
      <c r="BH15">
        <v>1.0561433481074916</v>
      </c>
      <c r="BI15">
        <v>1.1383467453808211</v>
      </c>
      <c r="BJ15">
        <v>0.96525860662157414</v>
      </c>
      <c r="BK15">
        <v>1.0532495667032957</v>
      </c>
      <c r="BL15">
        <v>8.6580346631879232E-2</v>
      </c>
    </row>
    <row r="16" spans="2:64">
      <c r="C16" t="s">
        <v>248</v>
      </c>
      <c r="D16">
        <v>2.2939915762625289</v>
      </c>
      <c r="E16">
        <v>2.3284530731396083</v>
      </c>
      <c r="F16">
        <v>2.1321225724749593</v>
      </c>
      <c r="G16">
        <v>2.2515224072923652</v>
      </c>
      <c r="H16">
        <v>0.10482909475699981</v>
      </c>
      <c r="J16" t="s">
        <v>248</v>
      </c>
      <c r="K16">
        <v>3.8805718287968038</v>
      </c>
      <c r="L16">
        <v>4.088596881344885</v>
      </c>
      <c r="M16">
        <v>3.8290624880567514</v>
      </c>
      <c r="N16">
        <v>3.9327437327328134</v>
      </c>
      <c r="O16">
        <v>0.13740799101613571</v>
      </c>
      <c r="Q16" t="s">
        <v>248</v>
      </c>
      <c r="R16">
        <v>0</v>
      </c>
      <c r="S16">
        <v>0</v>
      </c>
      <c r="T16">
        <v>0</v>
      </c>
      <c r="U16">
        <v>0</v>
      </c>
      <c r="V16">
        <v>0</v>
      </c>
      <c r="X16" t="s">
        <v>248</v>
      </c>
      <c r="Y16">
        <v>1.0326579497245949</v>
      </c>
      <c r="Z16">
        <v>1.117832376172996</v>
      </c>
      <c r="AA16">
        <v>0.83229915601958937</v>
      </c>
      <c r="AB16">
        <v>0.99426316063906006</v>
      </c>
      <c r="AC16">
        <v>0.14658760119629993</v>
      </c>
      <c r="AE16" t="s">
        <v>248</v>
      </c>
      <c r="AF16">
        <v>1.0019344193005497</v>
      </c>
      <c r="AG16">
        <v>1.0664505914876756</v>
      </c>
      <c r="AH16">
        <v>0.96897321996812391</v>
      </c>
      <c r="AI16">
        <v>1.0124527435854498</v>
      </c>
      <c r="AJ16">
        <v>4.9582616398408219E-2</v>
      </c>
      <c r="AL16" t="s">
        <v>248</v>
      </c>
      <c r="AM16">
        <v>0.93796791952042469</v>
      </c>
      <c r="AN16">
        <v>1.1485950937500591</v>
      </c>
      <c r="AO16">
        <v>0.88576696446093317</v>
      </c>
      <c r="AP16">
        <v>0.99077665924380565</v>
      </c>
      <c r="AQ16">
        <v>0.13914463205522581</v>
      </c>
      <c r="AS16" t="s">
        <v>248</v>
      </c>
      <c r="AT16">
        <v>0.96583861971779794</v>
      </c>
      <c r="AU16">
        <v>1.1744738421393901</v>
      </c>
      <c r="AV16">
        <v>0.90934880980702881</v>
      </c>
      <c r="AW16">
        <v>1.0165537572214056</v>
      </c>
      <c r="AX16">
        <v>0.13964898700426173</v>
      </c>
      <c r="AZ16" t="s">
        <v>248</v>
      </c>
      <c r="BA16">
        <v>1.0242960457300851</v>
      </c>
      <c r="BB16">
        <v>1.1707490830111593</v>
      </c>
      <c r="BC16">
        <v>0.95387674628280761</v>
      </c>
      <c r="BD16">
        <v>1.0496406250080175</v>
      </c>
      <c r="BE16">
        <v>0.11063527187829798</v>
      </c>
      <c r="BG16" t="s">
        <v>248</v>
      </c>
      <c r="BH16">
        <v>0.99063607106393692</v>
      </c>
      <c r="BI16">
        <v>1.0791687734265254</v>
      </c>
      <c r="BJ16">
        <v>0.94381864051079989</v>
      </c>
      <c r="BK16">
        <v>1.0045411616670874</v>
      </c>
      <c r="BL16">
        <v>6.8738113725847205E-2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>
  <dimension ref="B4:BE16"/>
  <sheetViews>
    <sheetView workbookViewId="0">
      <selection activeCell="E17" sqref="E17"/>
    </sheetView>
  </sheetViews>
  <sheetFormatPr defaultRowHeight="13.5"/>
  <sheetData>
    <row r="4" spans="2:57" ht="15.75">
      <c r="B4" s="1" t="s">
        <v>268</v>
      </c>
      <c r="C4" t="s">
        <v>148</v>
      </c>
      <c r="D4" t="s">
        <v>12</v>
      </c>
      <c r="E4" t="s">
        <v>14</v>
      </c>
      <c r="F4" t="s">
        <v>16</v>
      </c>
      <c r="G4" t="s">
        <v>6</v>
      </c>
      <c r="H4" t="s">
        <v>8</v>
      </c>
      <c r="J4" t="s">
        <v>145</v>
      </c>
      <c r="K4" t="s">
        <v>12</v>
      </c>
      <c r="L4" t="s">
        <v>14</v>
      </c>
      <c r="M4" t="s">
        <v>16</v>
      </c>
      <c r="N4" t="s">
        <v>6</v>
      </c>
      <c r="O4" t="s">
        <v>8</v>
      </c>
      <c r="Q4" t="s">
        <v>264</v>
      </c>
      <c r="R4" t="s">
        <v>12</v>
      </c>
      <c r="S4" t="s">
        <v>14</v>
      </c>
      <c r="T4" t="s">
        <v>16</v>
      </c>
      <c r="U4" t="s">
        <v>6</v>
      </c>
      <c r="V4" t="s">
        <v>8</v>
      </c>
      <c r="X4" t="s">
        <v>270</v>
      </c>
      <c r="Y4" t="s">
        <v>12</v>
      </c>
      <c r="Z4" t="s">
        <v>14</v>
      </c>
      <c r="AA4" t="s">
        <v>16</v>
      </c>
      <c r="AB4" t="s">
        <v>6</v>
      </c>
      <c r="AC4" t="s">
        <v>8</v>
      </c>
      <c r="AE4" t="s">
        <v>257</v>
      </c>
      <c r="AF4" t="s">
        <v>12</v>
      </c>
      <c r="AG4" t="s">
        <v>14</v>
      </c>
      <c r="AH4" t="s">
        <v>16</v>
      </c>
      <c r="AI4" t="s">
        <v>6</v>
      </c>
      <c r="AJ4" t="s">
        <v>8</v>
      </c>
      <c r="AL4" t="s">
        <v>256</v>
      </c>
      <c r="AM4" t="s">
        <v>12</v>
      </c>
      <c r="AN4" t="s">
        <v>14</v>
      </c>
      <c r="AO4" t="s">
        <v>16</v>
      </c>
      <c r="AP4" t="s">
        <v>6</v>
      </c>
      <c r="AQ4" t="s">
        <v>8</v>
      </c>
      <c r="AS4" t="s">
        <v>137</v>
      </c>
      <c r="AT4" t="s">
        <v>12</v>
      </c>
      <c r="AU4" t="s">
        <v>14</v>
      </c>
      <c r="AV4" t="s">
        <v>16</v>
      </c>
      <c r="AW4" t="s">
        <v>6</v>
      </c>
      <c r="AX4" t="s">
        <v>8</v>
      </c>
      <c r="AZ4" t="s">
        <v>265</v>
      </c>
      <c r="BA4" t="s">
        <v>12</v>
      </c>
      <c r="BB4" t="s">
        <v>14</v>
      </c>
      <c r="BC4" t="s">
        <v>16</v>
      </c>
      <c r="BD4" t="s">
        <v>6</v>
      </c>
      <c r="BE4" t="s">
        <v>8</v>
      </c>
    </row>
    <row r="5" spans="2:57">
      <c r="C5" t="s">
        <v>260</v>
      </c>
      <c r="D5">
        <v>0.98940761510138209</v>
      </c>
      <c r="E5">
        <v>1.168548078210961</v>
      </c>
      <c r="F5">
        <v>0.84204430668765695</v>
      </c>
      <c r="G5">
        <v>1</v>
      </c>
      <c r="H5">
        <v>0.16350941002925828</v>
      </c>
      <c r="J5" t="s">
        <v>260</v>
      </c>
      <c r="K5">
        <v>0.92067385080106923</v>
      </c>
      <c r="L5">
        <v>1.3063771937094251</v>
      </c>
      <c r="M5">
        <v>0.77294895548950582</v>
      </c>
      <c r="N5">
        <v>1</v>
      </c>
      <c r="O5">
        <v>0.27541949784401643</v>
      </c>
      <c r="Q5" t="s">
        <v>260</v>
      </c>
      <c r="R5">
        <v>0.99024941956065748</v>
      </c>
      <c r="S5">
        <v>1.2049951016875002</v>
      </c>
      <c r="T5">
        <v>0.80475547875184206</v>
      </c>
      <c r="U5">
        <v>1</v>
      </c>
      <c r="V5">
        <v>0.2002978889207207</v>
      </c>
      <c r="X5" t="s">
        <v>260</v>
      </c>
      <c r="Y5">
        <v>0.99438284796980514</v>
      </c>
      <c r="Z5">
        <v>1.1062918168787612</v>
      </c>
      <c r="AA5">
        <v>0.89932533515143331</v>
      </c>
      <c r="AB5">
        <v>0.99999999999999989</v>
      </c>
      <c r="AC5">
        <v>0.10359751655973803</v>
      </c>
      <c r="AE5" t="s">
        <v>260</v>
      </c>
      <c r="AF5">
        <v>0.98687998129875254</v>
      </c>
      <c r="AG5">
        <v>1.1982328734684859</v>
      </c>
      <c r="AH5">
        <v>0.81488714523276129</v>
      </c>
      <c r="AI5">
        <v>1</v>
      </c>
      <c r="AJ5">
        <v>0.19200934354136298</v>
      </c>
      <c r="AL5" t="s">
        <v>260</v>
      </c>
      <c r="AM5">
        <v>0.98661943336076108</v>
      </c>
      <c r="AN5">
        <v>1.128195533634242</v>
      </c>
      <c r="AO5">
        <v>0.8851850330049974</v>
      </c>
      <c r="AP5">
        <v>1.0000000000000002</v>
      </c>
      <c r="AQ5">
        <v>0.12205656691349732</v>
      </c>
      <c r="AS5" t="s">
        <v>260</v>
      </c>
      <c r="AT5">
        <v>1.0065363199761848</v>
      </c>
      <c r="AU5">
        <v>1.0939155901561441</v>
      </c>
      <c r="AV5">
        <v>0.89954808986767132</v>
      </c>
      <c r="AW5">
        <v>1.0000000000000002</v>
      </c>
      <c r="AX5">
        <v>9.7348466352687554E-2</v>
      </c>
      <c r="AZ5" t="s">
        <v>260</v>
      </c>
      <c r="BA5">
        <v>1.0100918174373363</v>
      </c>
      <c r="BB5">
        <v>1.0732246274127941</v>
      </c>
      <c r="BC5">
        <v>0.91668355514986954</v>
      </c>
      <c r="BD5">
        <v>1</v>
      </c>
      <c r="BE5">
        <v>7.8756970553073749E-2</v>
      </c>
    </row>
    <row r="6" spans="2:57">
      <c r="C6" t="s">
        <v>261</v>
      </c>
      <c r="D6">
        <v>0.98337695325768404</v>
      </c>
      <c r="E6">
        <v>1.161765872330754</v>
      </c>
      <c r="F6">
        <v>0.8347323068471848</v>
      </c>
      <c r="G6">
        <v>0.99329171081187428</v>
      </c>
      <c r="H6">
        <v>0.16374206866667701</v>
      </c>
      <c r="J6" t="s">
        <v>261</v>
      </c>
      <c r="K6">
        <v>7.1020764456961851</v>
      </c>
      <c r="L6">
        <v>7.7628793955133713</v>
      </c>
      <c r="M6">
        <v>6.75235902215785</v>
      </c>
      <c r="N6">
        <v>7.2057716211224694</v>
      </c>
      <c r="O6">
        <v>0.51317869528718274</v>
      </c>
      <c r="Q6" t="s">
        <v>261</v>
      </c>
      <c r="R6">
        <v>0.94669551002146424</v>
      </c>
      <c r="S6">
        <v>1.1684526192678868</v>
      </c>
      <c r="T6">
        <v>0.71371117048916088</v>
      </c>
      <c r="U6">
        <v>0.94295309992617071</v>
      </c>
      <c r="V6">
        <v>0.227393822550953</v>
      </c>
      <c r="X6" t="s">
        <v>261</v>
      </c>
      <c r="Y6">
        <v>0.98348027686788242</v>
      </c>
      <c r="Z6">
        <v>1.1228447560860817</v>
      </c>
      <c r="AA6">
        <v>0.90679695762664614</v>
      </c>
      <c r="AB6">
        <v>1.0043739968602035</v>
      </c>
      <c r="AC6">
        <v>0.10952887042296215</v>
      </c>
      <c r="AE6" t="s">
        <v>261</v>
      </c>
      <c r="AF6">
        <v>1.1506592187276377</v>
      </c>
      <c r="AG6">
        <v>1.2127571433894189</v>
      </c>
      <c r="AH6">
        <v>1.0588021040995614</v>
      </c>
      <c r="AI6">
        <v>1.1407394887388727</v>
      </c>
      <c r="AJ6">
        <v>7.7455402090321382E-2</v>
      </c>
      <c r="AL6" t="s">
        <v>261</v>
      </c>
      <c r="AM6">
        <v>1.04501876693522</v>
      </c>
      <c r="AN6">
        <v>1.1688707783214161</v>
      </c>
      <c r="AO6">
        <v>0.92945977558239123</v>
      </c>
      <c r="AP6">
        <v>1.0477831069463426</v>
      </c>
      <c r="AQ6">
        <v>0.11972943764963923</v>
      </c>
      <c r="AS6" t="s">
        <v>261</v>
      </c>
      <c r="AT6">
        <v>1.0010028217851028</v>
      </c>
      <c r="AU6">
        <v>1.090153216122224</v>
      </c>
      <c r="AV6">
        <v>0.90339641804545534</v>
      </c>
      <c r="AW6">
        <v>0.9981841519842608</v>
      </c>
      <c r="AX6">
        <v>9.341029965456725E-2</v>
      </c>
      <c r="AZ6" t="s">
        <v>261</v>
      </c>
      <c r="BA6">
        <v>0.95982694783095779</v>
      </c>
      <c r="BB6">
        <v>1.0257350522235911</v>
      </c>
      <c r="BC6">
        <v>0.88873729814104907</v>
      </c>
      <c r="BD6">
        <v>0.9580997660651992</v>
      </c>
      <c r="BE6">
        <v>6.8515206513257376E-2</v>
      </c>
    </row>
    <row r="7" spans="2:57">
      <c r="C7" t="s">
        <v>262</v>
      </c>
      <c r="D7">
        <v>1.8596720748655646</v>
      </c>
      <c r="E7">
        <v>2.0136553852207544</v>
      </c>
      <c r="F7">
        <v>1.8006289497602188</v>
      </c>
      <c r="G7">
        <v>1.8913188032821793</v>
      </c>
      <c r="H7">
        <v>0.10998273553545745</v>
      </c>
      <c r="J7" t="s">
        <v>262</v>
      </c>
      <c r="K7">
        <v>7.4278760283446452</v>
      </c>
      <c r="L7">
        <v>8.1110413087102167</v>
      </c>
      <c r="M7">
        <v>6.9105105597787242</v>
      </c>
      <c r="N7">
        <v>7.483142632277862</v>
      </c>
      <c r="O7">
        <v>0.60217050568358899</v>
      </c>
      <c r="Q7" t="s">
        <v>262</v>
      </c>
      <c r="R7">
        <v>2.296821817023849</v>
      </c>
      <c r="S7">
        <v>2.6703797967648253</v>
      </c>
      <c r="T7">
        <v>2.0642419071655165</v>
      </c>
      <c r="U7">
        <v>2.3438145069847303</v>
      </c>
      <c r="V7">
        <v>0.30578917571473285</v>
      </c>
      <c r="X7" t="s">
        <v>262</v>
      </c>
      <c r="Y7">
        <v>0.66564825269366046</v>
      </c>
      <c r="Z7">
        <v>0.72853961871009687</v>
      </c>
      <c r="AA7">
        <v>0.62836873023788042</v>
      </c>
      <c r="AB7">
        <v>0.67418553388054592</v>
      </c>
      <c r="AC7">
        <v>5.0628209546421193E-2</v>
      </c>
      <c r="AE7" t="s">
        <v>262</v>
      </c>
      <c r="AF7">
        <v>2.0446798210846358</v>
      </c>
      <c r="AG7">
        <v>2.1841212411175803</v>
      </c>
      <c r="AH7">
        <v>1.9643654330899092</v>
      </c>
      <c r="AI7">
        <v>2.0643888317640418</v>
      </c>
      <c r="AJ7">
        <v>0.11119571761963166</v>
      </c>
      <c r="AL7" t="s">
        <v>262</v>
      </c>
      <c r="AM7">
        <v>1.8060341367205186</v>
      </c>
      <c r="AN7">
        <v>2.0110549017751107</v>
      </c>
      <c r="AO7">
        <v>1.6710955913149532</v>
      </c>
      <c r="AP7">
        <v>1.8293948766035275</v>
      </c>
      <c r="AQ7">
        <v>0.17117936884463422</v>
      </c>
      <c r="AS7" t="s">
        <v>262</v>
      </c>
      <c r="AT7">
        <v>1.4644774990567331</v>
      </c>
      <c r="AU7">
        <v>1.5261456195420666</v>
      </c>
      <c r="AV7">
        <v>1.4328963732524196</v>
      </c>
      <c r="AW7">
        <v>1.4745064972837396</v>
      </c>
      <c r="AX7">
        <v>4.7426691719694707E-2</v>
      </c>
      <c r="AZ7" t="s">
        <v>262</v>
      </c>
      <c r="BA7">
        <v>0.95721021562753339</v>
      </c>
      <c r="BB7">
        <v>1.0061295762530833</v>
      </c>
      <c r="BC7">
        <v>0.8737317863967855</v>
      </c>
      <c r="BD7">
        <v>0.94569052609246729</v>
      </c>
      <c r="BE7">
        <v>6.6946404869467499E-2</v>
      </c>
    </row>
    <row r="8" spans="2:57">
      <c r="C8" t="s">
        <v>248</v>
      </c>
      <c r="D8">
        <v>1.8779506486446336</v>
      </c>
      <c r="E8">
        <v>2.0253720416749457</v>
      </c>
      <c r="F8">
        <v>1.791341054492182</v>
      </c>
      <c r="G8">
        <v>1.8982212482705869</v>
      </c>
      <c r="H8">
        <v>0.11832497051481405</v>
      </c>
      <c r="J8" t="s">
        <v>248</v>
      </c>
      <c r="K8">
        <v>2.4769304652381168</v>
      </c>
      <c r="L8">
        <v>3.0066010961440677</v>
      </c>
      <c r="M8">
        <v>1.9025596221932732</v>
      </c>
      <c r="N8">
        <v>2.4620303945251525</v>
      </c>
      <c r="O8">
        <v>0.55217153415519404</v>
      </c>
      <c r="Q8" t="s">
        <v>248</v>
      </c>
      <c r="R8">
        <v>2.4576286026339345</v>
      </c>
      <c r="S8">
        <v>2.7712019157002379</v>
      </c>
      <c r="T8">
        <v>2.1945208088258878</v>
      </c>
      <c r="U8">
        <v>2.4744504423866869</v>
      </c>
      <c r="V8">
        <v>0.28870833981019256</v>
      </c>
      <c r="X8" t="s">
        <v>248</v>
      </c>
      <c r="Y8">
        <v>0.38666409102225258</v>
      </c>
      <c r="Z8">
        <v>0.48777666451427049</v>
      </c>
      <c r="AA8">
        <v>0.31179287126715044</v>
      </c>
      <c r="AB8">
        <v>0.39541120893455783</v>
      </c>
      <c r="AC8">
        <v>8.8317370461535497E-2</v>
      </c>
      <c r="AE8" t="s">
        <v>248</v>
      </c>
      <c r="AF8">
        <v>2.1318666082121815</v>
      </c>
      <c r="AG8">
        <v>2.2956857354941094</v>
      </c>
      <c r="AH8">
        <v>2.0696089596959966</v>
      </c>
      <c r="AI8">
        <v>2.165720434467429</v>
      </c>
      <c r="AJ8">
        <v>0.11677858666257733</v>
      </c>
      <c r="AL8" t="s">
        <v>248</v>
      </c>
      <c r="AM8">
        <v>1.9435974661479629</v>
      </c>
      <c r="AN8">
        <v>2.1938832812446099</v>
      </c>
      <c r="AO8">
        <v>1.7609644671993303</v>
      </c>
      <c r="AP8">
        <v>1.9661484048639677</v>
      </c>
      <c r="AQ8">
        <v>0.21733863788181673</v>
      </c>
      <c r="AS8" t="s">
        <v>248</v>
      </c>
      <c r="AT8">
        <v>1.5797886055324395</v>
      </c>
      <c r="AU8">
        <v>1.7119353163849229</v>
      </c>
      <c r="AV8">
        <v>1.4848331620859592</v>
      </c>
      <c r="AW8">
        <v>1.5921856946677737</v>
      </c>
      <c r="AX8">
        <v>0.11405749859645688</v>
      </c>
      <c r="AZ8" t="s">
        <v>248</v>
      </c>
      <c r="BA8">
        <v>0.99180739609829704</v>
      </c>
      <c r="BB8">
        <v>1.0438689094054705</v>
      </c>
      <c r="BC8">
        <v>0.89594637893107232</v>
      </c>
      <c r="BD8">
        <v>0.97720756147827992</v>
      </c>
      <c r="BE8">
        <v>7.5034226414923758E-2</v>
      </c>
    </row>
    <row r="12" spans="2:57" ht="15.75">
      <c r="B12" s="1" t="s">
        <v>269</v>
      </c>
      <c r="C12" t="s">
        <v>148</v>
      </c>
      <c r="D12" t="s">
        <v>12</v>
      </c>
      <c r="E12" t="s">
        <v>14</v>
      </c>
      <c r="F12" t="s">
        <v>16</v>
      </c>
      <c r="G12" t="s">
        <v>6</v>
      </c>
      <c r="H12" t="s">
        <v>8</v>
      </c>
      <c r="J12" t="s">
        <v>145</v>
      </c>
      <c r="K12" t="s">
        <v>12</v>
      </c>
      <c r="L12" t="s">
        <v>14</v>
      </c>
      <c r="M12" t="s">
        <v>16</v>
      </c>
      <c r="N12" t="s">
        <v>6</v>
      </c>
      <c r="O12" t="s">
        <v>8</v>
      </c>
      <c r="Q12" t="s">
        <v>264</v>
      </c>
      <c r="R12" t="s">
        <v>12</v>
      </c>
      <c r="S12" t="s">
        <v>14</v>
      </c>
      <c r="T12" t="s">
        <v>16</v>
      </c>
      <c r="U12" t="s">
        <v>6</v>
      </c>
      <c r="V12" t="s">
        <v>8</v>
      </c>
      <c r="X12" t="s">
        <v>271</v>
      </c>
      <c r="Y12" t="s">
        <v>12</v>
      </c>
      <c r="Z12" t="s">
        <v>14</v>
      </c>
      <c r="AA12" t="s">
        <v>16</v>
      </c>
      <c r="AB12" t="s">
        <v>6</v>
      </c>
      <c r="AC12" t="s">
        <v>8</v>
      </c>
      <c r="AE12" t="s">
        <v>257</v>
      </c>
      <c r="AF12" t="s">
        <v>12</v>
      </c>
      <c r="AG12" t="s">
        <v>14</v>
      </c>
      <c r="AH12" t="s">
        <v>16</v>
      </c>
      <c r="AI12" t="s">
        <v>6</v>
      </c>
      <c r="AJ12" t="s">
        <v>8</v>
      </c>
      <c r="AL12" t="s">
        <v>256</v>
      </c>
      <c r="AM12" t="s">
        <v>12</v>
      </c>
      <c r="AN12" t="s">
        <v>14</v>
      </c>
      <c r="AO12" t="s">
        <v>16</v>
      </c>
      <c r="AP12" t="s">
        <v>6</v>
      </c>
      <c r="AQ12" t="s">
        <v>8</v>
      </c>
      <c r="AS12" t="s">
        <v>137</v>
      </c>
      <c r="AT12" t="s">
        <v>12</v>
      </c>
      <c r="AU12" t="s">
        <v>14</v>
      </c>
      <c r="AV12" t="s">
        <v>16</v>
      </c>
      <c r="AW12" t="s">
        <v>6</v>
      </c>
      <c r="AX12" t="s">
        <v>8</v>
      </c>
      <c r="AZ12" t="s">
        <v>265</v>
      </c>
      <c r="BA12" t="s">
        <v>12</v>
      </c>
      <c r="BB12" t="s">
        <v>14</v>
      </c>
      <c r="BC12" t="s">
        <v>16</v>
      </c>
      <c r="BD12" t="s">
        <v>6</v>
      </c>
      <c r="BE12" t="s">
        <v>8</v>
      </c>
    </row>
    <row r="13" spans="2:57">
      <c r="C13" t="s">
        <v>260</v>
      </c>
      <c r="D13">
        <v>1.0652324017241781</v>
      </c>
      <c r="E13">
        <v>1.0962141745490597</v>
      </c>
      <c r="F13">
        <v>0.83855342372676211</v>
      </c>
      <c r="G13">
        <v>1</v>
      </c>
      <c r="H13">
        <v>0.14067236866067795</v>
      </c>
      <c r="J13" t="s">
        <v>260</v>
      </c>
      <c r="K13">
        <v>0</v>
      </c>
      <c r="L13">
        <v>0</v>
      </c>
      <c r="M13">
        <v>0</v>
      </c>
      <c r="N13">
        <v>0</v>
      </c>
      <c r="O13">
        <v>0</v>
      </c>
      <c r="Q13" t="s">
        <v>260</v>
      </c>
      <c r="R13">
        <v>0.96442885380014309</v>
      </c>
      <c r="S13">
        <v>1.1090155922737548</v>
      </c>
      <c r="T13">
        <v>0.92655555392610223</v>
      </c>
      <c r="U13">
        <v>1.0000000000000002</v>
      </c>
      <c r="V13">
        <v>9.6290686101693973E-2</v>
      </c>
      <c r="X13" t="s">
        <v>260</v>
      </c>
      <c r="Y13">
        <v>0.97856375021909636</v>
      </c>
      <c r="Z13">
        <v>1.0936913712037857</v>
      </c>
      <c r="AA13">
        <v>0.9277448785771174</v>
      </c>
      <c r="AB13">
        <v>0.99999999999999989</v>
      </c>
      <c r="AC13">
        <v>8.5024668227963715E-2</v>
      </c>
      <c r="AE13" t="s">
        <v>260</v>
      </c>
      <c r="AF13">
        <v>0.99786143956602569</v>
      </c>
      <c r="AG13">
        <v>1.1576660875814788</v>
      </c>
      <c r="AH13">
        <v>0.84447247285249549</v>
      </c>
      <c r="AI13">
        <v>1</v>
      </c>
      <c r="AJ13">
        <v>0.15660775893070863</v>
      </c>
      <c r="AL13" t="s">
        <v>260</v>
      </c>
      <c r="AM13">
        <v>0.93977345596197004</v>
      </c>
      <c r="AN13">
        <v>1.1636445382300431</v>
      </c>
      <c r="AO13">
        <v>0.89658200580798686</v>
      </c>
      <c r="AP13">
        <v>1</v>
      </c>
      <c r="AQ13">
        <v>0.14335629219184645</v>
      </c>
      <c r="AS13" t="s">
        <v>260</v>
      </c>
      <c r="AT13">
        <v>0.9909249256020235</v>
      </c>
      <c r="AU13">
        <v>1.0826083004949152</v>
      </c>
      <c r="AV13">
        <v>0.92646677390306131</v>
      </c>
      <c r="AW13">
        <v>1</v>
      </c>
      <c r="AX13">
        <v>7.8465354221498515E-2</v>
      </c>
      <c r="AZ13" t="s">
        <v>260</v>
      </c>
      <c r="BA13">
        <v>0.97952708756023521</v>
      </c>
      <c r="BB13">
        <v>1.0811542932448179</v>
      </c>
      <c r="BC13">
        <v>0.93931861919494675</v>
      </c>
      <c r="BD13">
        <v>1</v>
      </c>
      <c r="BE13">
        <v>7.3100579451328987E-2</v>
      </c>
    </row>
    <row r="14" spans="2:57">
      <c r="C14" t="s">
        <v>261</v>
      </c>
      <c r="D14">
        <v>1.0356018336262169</v>
      </c>
      <c r="E14">
        <v>1.0714809583977727</v>
      </c>
      <c r="F14">
        <v>0.81042675348232329</v>
      </c>
      <c r="G14">
        <v>0.9725031818354376</v>
      </c>
      <c r="H14">
        <v>0.14150407898491793</v>
      </c>
      <c r="J14" t="s">
        <v>261</v>
      </c>
      <c r="K14">
        <v>0</v>
      </c>
      <c r="L14">
        <v>0</v>
      </c>
      <c r="M14">
        <v>0</v>
      </c>
      <c r="N14">
        <v>0</v>
      </c>
      <c r="O14">
        <v>0</v>
      </c>
      <c r="Q14" t="s">
        <v>261</v>
      </c>
      <c r="R14">
        <v>0.9559699986640704</v>
      </c>
      <c r="S14">
        <v>1.0724569663104453</v>
      </c>
      <c r="T14">
        <v>0.88823633074554642</v>
      </c>
      <c r="U14">
        <v>0.97222109857335415</v>
      </c>
      <c r="V14">
        <v>9.3179312769410258E-2</v>
      </c>
      <c r="X14" t="s">
        <v>261</v>
      </c>
      <c r="Y14">
        <v>0.99137987864295152</v>
      </c>
      <c r="Z14">
        <v>1.0873820699342516</v>
      </c>
      <c r="AA14">
        <v>0.9201226110094437</v>
      </c>
      <c r="AB14">
        <v>0.99962818652888219</v>
      </c>
      <c r="AC14">
        <v>8.3934245616380715E-2</v>
      </c>
      <c r="AE14" t="s">
        <v>261</v>
      </c>
      <c r="AF14">
        <v>0.99262264856708604</v>
      </c>
      <c r="AG14">
        <v>1.2551454639691866</v>
      </c>
      <c r="AH14">
        <v>0.84815102051620561</v>
      </c>
      <c r="AI14">
        <v>1.0319730443508262</v>
      </c>
      <c r="AJ14">
        <v>0.20633094650743364</v>
      </c>
      <c r="AL14" t="s">
        <v>261</v>
      </c>
      <c r="AM14">
        <v>0.93240759762998038</v>
      </c>
      <c r="AN14">
        <v>1.1040495553259735</v>
      </c>
      <c r="AO14">
        <v>0.8768067129917928</v>
      </c>
      <c r="AP14">
        <v>0.97108795531591563</v>
      </c>
      <c r="AQ14">
        <v>0.11845655279917103</v>
      </c>
      <c r="AS14" t="s">
        <v>261</v>
      </c>
      <c r="AT14">
        <v>0.97687135947072856</v>
      </c>
      <c r="AU14">
        <v>1.0609777553492399</v>
      </c>
      <c r="AV14">
        <v>0.89796465173748297</v>
      </c>
      <c r="AW14">
        <v>0.9786045888524838</v>
      </c>
      <c r="AX14">
        <v>8.1520371995910834E-2</v>
      </c>
      <c r="AZ14" t="s">
        <v>261</v>
      </c>
      <c r="BA14">
        <v>0.98402189464825907</v>
      </c>
      <c r="BB14">
        <v>1.0699870668109515</v>
      </c>
      <c r="BC14">
        <v>0.93123762481558914</v>
      </c>
      <c r="BD14">
        <v>0.99508219542493315</v>
      </c>
      <c r="BE14">
        <v>7.0032846603998083E-2</v>
      </c>
    </row>
    <row r="15" spans="2:57">
      <c r="C15" t="s">
        <v>262</v>
      </c>
      <c r="D15">
        <v>1.0394518261440793</v>
      </c>
      <c r="E15">
        <v>1.0770453843881647</v>
      </c>
      <c r="F15">
        <v>0.82858027510829824</v>
      </c>
      <c r="G15">
        <v>0.98169249521351409</v>
      </c>
      <c r="H15">
        <v>0.13392472835336955</v>
      </c>
      <c r="J15" t="s">
        <v>262</v>
      </c>
      <c r="K15">
        <v>0</v>
      </c>
      <c r="L15">
        <v>0</v>
      </c>
      <c r="M15">
        <v>0</v>
      </c>
      <c r="N15">
        <v>0</v>
      </c>
      <c r="O15">
        <v>0</v>
      </c>
      <c r="Q15" t="s">
        <v>262</v>
      </c>
      <c r="R15">
        <v>0.94977527876788237</v>
      </c>
      <c r="S15">
        <v>1.0780010369148458</v>
      </c>
      <c r="T15">
        <v>0.90707531465878655</v>
      </c>
      <c r="U15">
        <v>0.97828387678050488</v>
      </c>
      <c r="V15">
        <v>8.8957606491366276E-2</v>
      </c>
      <c r="X15" t="s">
        <v>262</v>
      </c>
      <c r="Y15">
        <v>1.0428540374815087</v>
      </c>
      <c r="Z15">
        <v>1.1612661353495077</v>
      </c>
      <c r="AA15">
        <v>0.96807728814741878</v>
      </c>
      <c r="AB15">
        <v>1.0573991536594785</v>
      </c>
      <c r="AC15">
        <v>9.7412283487713441E-2</v>
      </c>
      <c r="AE15" t="s">
        <v>262</v>
      </c>
      <c r="AF15">
        <v>1.0005132419660256</v>
      </c>
      <c r="AG15">
        <v>1.1557053372955579</v>
      </c>
      <c r="AH15">
        <v>0.83860331275899791</v>
      </c>
      <c r="AI15">
        <v>0.99827396400686041</v>
      </c>
      <c r="AJ15">
        <v>0.15856287164916733</v>
      </c>
      <c r="AL15" t="s">
        <v>262</v>
      </c>
      <c r="AM15">
        <v>0.88420586174647531</v>
      </c>
      <c r="AN15">
        <v>1.1096874591637329</v>
      </c>
      <c r="AO15">
        <v>0.89456977338538957</v>
      </c>
      <c r="AP15">
        <v>0.96282103143186593</v>
      </c>
      <c r="AQ15">
        <v>0.12729557479407749</v>
      </c>
      <c r="AS15" t="s">
        <v>262</v>
      </c>
      <c r="AT15">
        <v>1.0291673528095491</v>
      </c>
      <c r="AU15">
        <v>1.119136733894579</v>
      </c>
      <c r="AV15">
        <v>0.97154641388329988</v>
      </c>
      <c r="AW15">
        <v>1.039950166862476</v>
      </c>
      <c r="AX15">
        <v>7.4383650417500349E-2</v>
      </c>
      <c r="AZ15" t="s">
        <v>262</v>
      </c>
      <c r="BA15">
        <v>0.97995741722484941</v>
      </c>
      <c r="BB15">
        <v>1.0807109168736888</v>
      </c>
      <c r="BC15">
        <v>0.93326149662915647</v>
      </c>
      <c r="BD15">
        <v>0.9979766102425649</v>
      </c>
      <c r="BE15">
        <v>7.535815397400196E-2</v>
      </c>
    </row>
    <row r="16" spans="2:57">
      <c r="C16" t="s">
        <v>248</v>
      </c>
      <c r="D16">
        <v>1.0619920943621464</v>
      </c>
      <c r="E16">
        <v>1.0923303159366806</v>
      </c>
      <c r="F16">
        <v>0.83992285662407284</v>
      </c>
      <c r="G16">
        <v>0.99808175564096668</v>
      </c>
      <c r="H16">
        <v>0.13780703873805913</v>
      </c>
      <c r="J16" t="s">
        <v>248</v>
      </c>
      <c r="K16">
        <v>0</v>
      </c>
      <c r="L16">
        <v>0</v>
      </c>
      <c r="M16">
        <v>0</v>
      </c>
      <c r="N16">
        <v>0</v>
      </c>
      <c r="O16">
        <v>0</v>
      </c>
      <c r="Q16" t="s">
        <v>248</v>
      </c>
      <c r="R16">
        <v>0.95431477824878619</v>
      </c>
      <c r="S16">
        <v>1.0792541649804879</v>
      </c>
      <c r="T16">
        <v>0.91064690027198092</v>
      </c>
      <c r="U16">
        <v>0.98140528116708492</v>
      </c>
      <c r="V16">
        <v>8.7507279350898096E-2</v>
      </c>
      <c r="X16" t="s">
        <v>248</v>
      </c>
      <c r="Y16">
        <v>1.0042973602614602</v>
      </c>
      <c r="Z16">
        <v>1.1007268734364521</v>
      </c>
      <c r="AA16">
        <v>0.94728056096078972</v>
      </c>
      <c r="AB16">
        <v>1.0174349315529005</v>
      </c>
      <c r="AC16">
        <v>7.756216563295007E-2</v>
      </c>
      <c r="AE16" t="s">
        <v>248</v>
      </c>
      <c r="AF16">
        <v>0.98291972135642847</v>
      </c>
      <c r="AG16">
        <v>1.1277187277505776</v>
      </c>
      <c r="AH16">
        <v>0.83503473046076393</v>
      </c>
      <c r="AI16">
        <v>0.98189105985592329</v>
      </c>
      <c r="AJ16">
        <v>0.14634471010510786</v>
      </c>
      <c r="AL16" t="s">
        <v>248</v>
      </c>
      <c r="AM16">
        <v>0.8667264718713219</v>
      </c>
      <c r="AN16">
        <v>1.0970833551718571</v>
      </c>
      <c r="AO16">
        <v>0.89090168147567461</v>
      </c>
      <c r="AP16">
        <v>0.95157050283961786</v>
      </c>
      <c r="AQ16">
        <v>0.12659621967204074</v>
      </c>
      <c r="AS16" t="s">
        <v>248</v>
      </c>
      <c r="AT16">
        <v>1.0076514840187782</v>
      </c>
      <c r="AU16">
        <v>1.0896607672025904</v>
      </c>
      <c r="AV16">
        <v>0.9513525823592639</v>
      </c>
      <c r="AW16">
        <v>1.0162216111935443</v>
      </c>
      <c r="AX16">
        <v>6.9551231538396818E-2</v>
      </c>
      <c r="AZ16" t="s">
        <v>248</v>
      </c>
      <c r="BA16">
        <v>0.98850597696455822</v>
      </c>
      <c r="BB16">
        <v>1.0789601405443583</v>
      </c>
      <c r="BC16">
        <v>0.94460954535875774</v>
      </c>
      <c r="BD16">
        <v>1.0040252209558913</v>
      </c>
      <c r="BE16">
        <v>6.8506611412536597E-2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>
  <dimension ref="B2:V18"/>
  <sheetViews>
    <sheetView workbookViewId="0">
      <selection activeCell="H26" sqref="H26"/>
    </sheetView>
  </sheetViews>
  <sheetFormatPr defaultRowHeight="13.5"/>
  <sheetData>
    <row r="2" spans="2:22">
      <c r="C2" t="s">
        <v>20</v>
      </c>
      <c r="D2" t="s">
        <v>20</v>
      </c>
      <c r="E2" t="s">
        <v>20</v>
      </c>
    </row>
    <row r="3" spans="2:22">
      <c r="E3" t="s">
        <v>20</v>
      </c>
    </row>
    <row r="5" spans="2:22" ht="15.75">
      <c r="B5" s="1" t="s">
        <v>266</v>
      </c>
      <c r="C5" t="s">
        <v>249</v>
      </c>
      <c r="D5" t="s">
        <v>12</v>
      </c>
      <c r="E5" t="s">
        <v>14</v>
      </c>
      <c r="F5" t="s">
        <v>16</v>
      </c>
      <c r="G5" t="s">
        <v>201</v>
      </c>
      <c r="H5" t="s">
        <v>202</v>
      </c>
      <c r="J5" t="s">
        <v>250</v>
      </c>
      <c r="K5" t="s">
        <v>12</v>
      </c>
      <c r="L5" t="s">
        <v>14</v>
      </c>
      <c r="M5" t="s">
        <v>16</v>
      </c>
      <c r="N5" t="s">
        <v>201</v>
      </c>
      <c r="O5" t="s">
        <v>202</v>
      </c>
      <c r="Q5" t="s">
        <v>251</v>
      </c>
      <c r="R5" t="s">
        <v>12</v>
      </c>
      <c r="S5" t="s">
        <v>14</v>
      </c>
      <c r="T5" t="s">
        <v>16</v>
      </c>
      <c r="U5" t="s">
        <v>201</v>
      </c>
      <c r="V5" t="s">
        <v>202</v>
      </c>
    </row>
    <row r="6" spans="2:22">
      <c r="C6" t="s">
        <v>260</v>
      </c>
      <c r="D6">
        <v>1.0016630863344538</v>
      </c>
      <c r="E6">
        <v>0.90990638858900696</v>
      </c>
      <c r="F6">
        <v>1.0884305250765389</v>
      </c>
      <c r="G6">
        <v>0.99999999999999989</v>
      </c>
      <c r="H6">
        <v>8.9273687160730586E-2</v>
      </c>
      <c r="J6" t="s">
        <v>260</v>
      </c>
      <c r="K6">
        <v>1.0142677775546776</v>
      </c>
      <c r="L6">
        <v>1.0507287316097573</v>
      </c>
      <c r="M6">
        <v>0.93500349083556533</v>
      </c>
      <c r="N6">
        <v>1</v>
      </c>
      <c r="O6">
        <v>5.9167220192635712E-2</v>
      </c>
      <c r="Q6" t="s">
        <v>260</v>
      </c>
      <c r="R6">
        <v>0.96471028710233375</v>
      </c>
      <c r="S6">
        <v>1.0921521354540429</v>
      </c>
      <c r="T6">
        <v>0.94313757744362336</v>
      </c>
      <c r="U6">
        <v>1</v>
      </c>
      <c r="V6">
        <v>8.0531717366886135E-2</v>
      </c>
    </row>
    <row r="7" spans="2:22">
      <c r="C7" t="s">
        <v>261</v>
      </c>
      <c r="D7">
        <v>0.9201262025272311</v>
      </c>
      <c r="E7">
        <v>0.82614944786566524</v>
      </c>
      <c r="F7">
        <v>0.95634558766175737</v>
      </c>
      <c r="G7">
        <v>0.90087374601821779</v>
      </c>
      <c r="H7">
        <v>6.7199341631258763E-2</v>
      </c>
      <c r="J7" t="s">
        <v>261</v>
      </c>
      <c r="K7">
        <v>0.86276926593505987</v>
      </c>
      <c r="L7">
        <v>1.0296397426936661</v>
      </c>
      <c r="M7">
        <v>0.86341137209878316</v>
      </c>
      <c r="N7">
        <v>0.9186067935758363</v>
      </c>
      <c r="O7">
        <v>9.6157890562519097E-2</v>
      </c>
      <c r="Q7" t="s">
        <v>261</v>
      </c>
      <c r="R7">
        <v>0.97038071226074185</v>
      </c>
      <c r="S7">
        <v>1.0908325663712699</v>
      </c>
      <c r="T7">
        <v>0.93155033664812725</v>
      </c>
      <c r="U7">
        <v>0.99758787176004626</v>
      </c>
      <c r="V7">
        <v>8.305347266917551E-2</v>
      </c>
    </row>
    <row r="8" spans="2:22">
      <c r="C8" t="s">
        <v>262</v>
      </c>
      <c r="D8">
        <v>0.39990233815668158</v>
      </c>
      <c r="E8">
        <v>0.46967943088475966</v>
      </c>
      <c r="F8">
        <v>0.40084498104614075</v>
      </c>
      <c r="G8">
        <v>0.42347558336252727</v>
      </c>
      <c r="H8">
        <v>4.0016481458239328E-2</v>
      </c>
      <c r="J8" t="s">
        <v>262</v>
      </c>
      <c r="K8">
        <v>0.56938201099841479</v>
      </c>
      <c r="L8">
        <v>0.59895739741429077</v>
      </c>
      <c r="M8">
        <v>0.57368085591154294</v>
      </c>
      <c r="N8">
        <v>0.58067342144141609</v>
      </c>
      <c r="O8">
        <v>1.5979607314614269E-2</v>
      </c>
      <c r="Q8" t="s">
        <v>262</v>
      </c>
      <c r="R8">
        <v>1.0000159465489606</v>
      </c>
      <c r="S8">
        <v>1.1009877464264568</v>
      </c>
      <c r="T8">
        <v>0.96105551216376761</v>
      </c>
      <c r="U8">
        <v>1.0206864017130617</v>
      </c>
      <c r="V8">
        <v>7.2219861076818867E-2</v>
      </c>
    </row>
    <row r="9" spans="2:22">
      <c r="C9" t="s">
        <v>248</v>
      </c>
      <c r="D9">
        <v>0.26586286895222944</v>
      </c>
      <c r="E9">
        <v>0.28819319116966902</v>
      </c>
      <c r="F9">
        <v>0.26033885365133219</v>
      </c>
      <c r="G9">
        <v>0.27146497125774355</v>
      </c>
      <c r="H9">
        <v>1.4748006384845429E-2</v>
      </c>
      <c r="J9" t="s">
        <v>248</v>
      </c>
      <c r="K9">
        <v>0.35065520784699988</v>
      </c>
      <c r="L9">
        <v>0.38663839147806367</v>
      </c>
      <c r="M9">
        <v>0.29230786163204514</v>
      </c>
      <c r="N9">
        <v>0.34320048698570288</v>
      </c>
      <c r="O9">
        <v>4.7605061312822099E-2</v>
      </c>
      <c r="Q9" t="s">
        <v>248</v>
      </c>
      <c r="R9">
        <v>1.0145373877494988</v>
      </c>
      <c r="S9">
        <v>1.1317582962412043</v>
      </c>
      <c r="T9">
        <v>0.97711457735865126</v>
      </c>
      <c r="U9">
        <v>1.0411367537831182</v>
      </c>
      <c r="V9">
        <v>8.068032382495291E-2</v>
      </c>
    </row>
    <row r="14" spans="2:22" ht="15.75">
      <c r="B14" s="1" t="s">
        <v>267</v>
      </c>
      <c r="C14" t="s">
        <v>249</v>
      </c>
      <c r="D14" t="s">
        <v>12</v>
      </c>
      <c r="E14" t="s">
        <v>14</v>
      </c>
      <c r="F14" t="s">
        <v>16</v>
      </c>
      <c r="G14" t="s">
        <v>201</v>
      </c>
      <c r="H14" t="s">
        <v>202</v>
      </c>
      <c r="J14" t="s">
        <v>250</v>
      </c>
      <c r="K14" t="s">
        <v>12</v>
      </c>
      <c r="L14" t="s">
        <v>14</v>
      </c>
      <c r="M14" t="s">
        <v>16</v>
      </c>
      <c r="N14" t="s">
        <v>201</v>
      </c>
      <c r="O14" t="s">
        <v>202</v>
      </c>
      <c r="Q14" t="s">
        <v>251</v>
      </c>
      <c r="R14" t="s">
        <v>12</v>
      </c>
      <c r="S14" t="s">
        <v>14</v>
      </c>
      <c r="T14" t="s">
        <v>16</v>
      </c>
      <c r="U14" t="s">
        <v>201</v>
      </c>
      <c r="V14" t="s">
        <v>202</v>
      </c>
    </row>
    <row r="15" spans="2:22">
      <c r="C15" t="s">
        <v>260</v>
      </c>
      <c r="D15">
        <v>0.9951849644156523</v>
      </c>
      <c r="E15">
        <v>0.91424009035264076</v>
      </c>
      <c r="F15">
        <v>1.0905749452317075</v>
      </c>
      <c r="G15">
        <v>1.0000000000000002</v>
      </c>
      <c r="H15">
        <v>8.826598261541041E-2</v>
      </c>
      <c r="J15" t="s">
        <v>260</v>
      </c>
      <c r="K15">
        <v>1.007739907204539</v>
      </c>
      <c r="L15">
        <v>1.0576259082867867</v>
      </c>
      <c r="M15">
        <v>0.93463418450867441</v>
      </c>
      <c r="N15">
        <v>1.0000000000000002</v>
      </c>
      <c r="O15">
        <v>6.186008933172004E-2</v>
      </c>
      <c r="Q15" t="s">
        <v>260</v>
      </c>
      <c r="R15">
        <v>0.9823543918213028</v>
      </c>
      <c r="S15">
        <v>1.0882235421153494</v>
      </c>
      <c r="T15">
        <v>0.92942206606334765</v>
      </c>
      <c r="U15">
        <v>1</v>
      </c>
      <c r="V15">
        <v>8.085791745444941E-2</v>
      </c>
    </row>
    <row r="16" spans="2:22">
      <c r="C16" t="s">
        <v>261</v>
      </c>
      <c r="D16">
        <v>0.88301390922547263</v>
      </c>
      <c r="E16">
        <v>0.81684222158770547</v>
      </c>
      <c r="F16">
        <v>0.98343999840970842</v>
      </c>
      <c r="G16">
        <v>0.89443204307429547</v>
      </c>
      <c r="H16">
        <v>8.3883759727081786E-2</v>
      </c>
      <c r="J16" t="s">
        <v>261</v>
      </c>
      <c r="K16">
        <v>0.96220902594645363</v>
      </c>
      <c r="L16">
        <v>1.031709774483434</v>
      </c>
      <c r="M16">
        <v>0.91022053481224929</v>
      </c>
      <c r="N16">
        <v>0.96804644508071236</v>
      </c>
      <c r="O16">
        <v>6.095461783640705E-2</v>
      </c>
      <c r="Q16" t="s">
        <v>261</v>
      </c>
      <c r="R16">
        <v>0.97148840005276815</v>
      </c>
      <c r="S16">
        <v>1.0538579229039808</v>
      </c>
      <c r="T16">
        <v>0.87962065341891094</v>
      </c>
      <c r="U16">
        <v>0.96832232545855346</v>
      </c>
      <c r="V16">
        <v>8.7161772243656885E-2</v>
      </c>
    </row>
    <row r="17" spans="3:22">
      <c r="C17" t="s">
        <v>262</v>
      </c>
      <c r="D17">
        <v>0.94510942521122709</v>
      </c>
      <c r="E17">
        <v>0.86120253542863967</v>
      </c>
      <c r="F17">
        <v>1.0567735121746116</v>
      </c>
      <c r="G17">
        <v>0.95436182427149274</v>
      </c>
      <c r="H17">
        <v>9.8113235104247742E-2</v>
      </c>
      <c r="J17" t="s">
        <v>262</v>
      </c>
      <c r="K17">
        <v>1.0384984649261091</v>
      </c>
      <c r="L17">
        <v>1.0801277480609499</v>
      </c>
      <c r="M17">
        <v>1.0035472915046342</v>
      </c>
      <c r="N17">
        <v>1.0407245014972311</v>
      </c>
      <c r="O17">
        <v>3.8338727296374359E-2</v>
      </c>
      <c r="Q17" t="s">
        <v>262</v>
      </c>
      <c r="R17">
        <v>1.0078060830546907</v>
      </c>
      <c r="S17">
        <v>1.0725684603435648</v>
      </c>
      <c r="T17">
        <v>0.92501467250472502</v>
      </c>
      <c r="U17">
        <v>1.0017964053009933</v>
      </c>
      <c r="V17">
        <v>7.3960240984095926E-2</v>
      </c>
    </row>
    <row r="18" spans="3:22">
      <c r="C18" t="s">
        <v>248</v>
      </c>
      <c r="D18">
        <v>0.56727471384560813</v>
      </c>
      <c r="E18">
        <v>0.52642800991763183</v>
      </c>
      <c r="F18">
        <v>0.49135561532252253</v>
      </c>
      <c r="G18">
        <v>0.52835277969525418</v>
      </c>
      <c r="H18">
        <v>3.7996130515647229E-2</v>
      </c>
      <c r="J18" t="s">
        <v>248</v>
      </c>
      <c r="K18">
        <v>0.99722698930782583</v>
      </c>
      <c r="L18">
        <v>1.0242720589047982</v>
      </c>
      <c r="M18">
        <v>0.94199593030606121</v>
      </c>
      <c r="N18">
        <v>0.98783165950622853</v>
      </c>
      <c r="O18">
        <v>4.1935003289128477E-2</v>
      </c>
      <c r="Q18" t="s">
        <v>248</v>
      </c>
      <c r="R18">
        <v>0.96892114481728431</v>
      </c>
      <c r="S18">
        <v>1.1045182272441334</v>
      </c>
      <c r="T18">
        <v>0.93906929455635213</v>
      </c>
      <c r="U18">
        <v>1.0041695555392567</v>
      </c>
      <c r="V18">
        <v>8.8176953767410415E-2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>
  <dimension ref="B3:BL21"/>
  <sheetViews>
    <sheetView workbookViewId="0">
      <selection activeCell="B3" sqref="B3:C21"/>
    </sheetView>
  </sheetViews>
  <sheetFormatPr defaultRowHeight="13.5"/>
  <cols>
    <col min="2" max="2" width="15.375" customWidth="1"/>
  </cols>
  <sheetData>
    <row r="3" spans="2:64">
      <c r="B3" t="s">
        <v>274</v>
      </c>
      <c r="C3" t="s">
        <v>148</v>
      </c>
      <c r="D3" t="s">
        <v>12</v>
      </c>
      <c r="E3" t="s">
        <v>14</v>
      </c>
      <c r="F3" t="s">
        <v>16</v>
      </c>
      <c r="G3" t="s">
        <v>272</v>
      </c>
      <c r="H3" t="s">
        <v>273</v>
      </c>
      <c r="J3" t="s">
        <v>145</v>
      </c>
      <c r="K3" t="s">
        <v>12</v>
      </c>
      <c r="L3" t="s">
        <v>14</v>
      </c>
      <c r="M3" t="s">
        <v>16</v>
      </c>
      <c r="N3" t="s">
        <v>272</v>
      </c>
      <c r="O3" t="s">
        <v>273</v>
      </c>
      <c r="Q3" t="s">
        <v>264</v>
      </c>
      <c r="R3" t="s">
        <v>12</v>
      </c>
      <c r="S3" t="s">
        <v>14</v>
      </c>
      <c r="T3" t="s">
        <v>16</v>
      </c>
      <c r="U3" t="s">
        <v>272</v>
      </c>
      <c r="V3" t="s">
        <v>273</v>
      </c>
      <c r="X3" t="s">
        <v>149</v>
      </c>
      <c r="Y3" t="s">
        <v>12</v>
      </c>
      <c r="Z3" t="s">
        <v>14</v>
      </c>
      <c r="AA3" t="s">
        <v>16</v>
      </c>
      <c r="AB3" t="s">
        <v>272</v>
      </c>
      <c r="AC3" t="s">
        <v>273</v>
      </c>
      <c r="AE3" t="s">
        <v>150</v>
      </c>
      <c r="AF3" t="s">
        <v>12</v>
      </c>
      <c r="AG3" t="s">
        <v>14</v>
      </c>
      <c r="AH3" t="s">
        <v>16</v>
      </c>
      <c r="AI3" t="s">
        <v>272</v>
      </c>
      <c r="AJ3" t="s">
        <v>273</v>
      </c>
      <c r="AL3" t="s">
        <v>137</v>
      </c>
      <c r="AM3" t="s">
        <v>12</v>
      </c>
      <c r="AN3" t="s">
        <v>14</v>
      </c>
      <c r="AO3" t="s">
        <v>16</v>
      </c>
      <c r="AP3" t="s">
        <v>272</v>
      </c>
      <c r="AQ3" t="s">
        <v>273</v>
      </c>
      <c r="AS3" t="s">
        <v>265</v>
      </c>
      <c r="AT3" t="s">
        <v>12</v>
      </c>
      <c r="AU3" t="s">
        <v>14</v>
      </c>
      <c r="AV3" t="s">
        <v>16</v>
      </c>
      <c r="AW3" t="s">
        <v>272</v>
      </c>
      <c r="AX3" t="s">
        <v>273</v>
      </c>
      <c r="AZ3" t="s">
        <v>257</v>
      </c>
      <c r="BA3" t="s">
        <v>12</v>
      </c>
      <c r="BB3" t="s">
        <v>14</v>
      </c>
      <c r="BC3" t="s">
        <v>16</v>
      </c>
      <c r="BD3" t="s">
        <v>272</v>
      </c>
      <c r="BE3" t="s">
        <v>273</v>
      </c>
      <c r="BG3" t="s">
        <v>256</v>
      </c>
      <c r="BH3" t="s">
        <v>12</v>
      </c>
      <c r="BI3" t="s">
        <v>14</v>
      </c>
      <c r="BJ3" t="s">
        <v>16</v>
      </c>
      <c r="BK3" t="s">
        <v>272</v>
      </c>
      <c r="BL3" t="s">
        <v>273</v>
      </c>
    </row>
    <row r="4" spans="2:64">
      <c r="C4" t="s">
        <v>260</v>
      </c>
      <c r="D4">
        <v>0.96600248253343479</v>
      </c>
      <c r="E4">
        <v>1.1416952073106903</v>
      </c>
      <c r="F4">
        <v>0.89230231015587469</v>
      </c>
      <c r="G4">
        <v>0.99999999999999989</v>
      </c>
      <c r="H4">
        <v>0.12812524217825155</v>
      </c>
      <c r="J4" t="s">
        <v>260</v>
      </c>
      <c r="K4">
        <v>0.89222409906183375</v>
      </c>
      <c r="L4">
        <v>1.2471849324935476</v>
      </c>
      <c r="M4">
        <v>0.86059096844461891</v>
      </c>
      <c r="N4">
        <v>1</v>
      </c>
      <c r="O4">
        <v>0.21465194356688549</v>
      </c>
      <c r="Q4" t="s">
        <v>260</v>
      </c>
      <c r="R4">
        <v>1.0226106810337687</v>
      </c>
      <c r="S4">
        <v>1.1977722214493913</v>
      </c>
      <c r="T4">
        <v>0.77961709751683994</v>
      </c>
      <c r="U4">
        <v>1</v>
      </c>
      <c r="V4">
        <v>0.20999252151057635</v>
      </c>
      <c r="X4" t="s">
        <v>260</v>
      </c>
      <c r="Y4">
        <v>0.98916642286362189</v>
      </c>
      <c r="Z4">
        <v>1.0995682482068503</v>
      </c>
      <c r="AA4">
        <v>0.91126532892952761</v>
      </c>
      <c r="AB4">
        <v>1</v>
      </c>
      <c r="AC4">
        <v>9.4617768665655466E-2</v>
      </c>
      <c r="AE4" t="s">
        <v>260</v>
      </c>
      <c r="AF4">
        <v>1.0103633992859173</v>
      </c>
      <c r="AG4">
        <v>1.0661382323136537</v>
      </c>
      <c r="AH4">
        <v>0.92349836840042876</v>
      </c>
      <c r="AI4">
        <v>1</v>
      </c>
      <c r="AJ4">
        <v>7.1882422940974564E-2</v>
      </c>
      <c r="AL4" t="s">
        <v>260</v>
      </c>
      <c r="AM4">
        <v>1.0146713170097581</v>
      </c>
      <c r="AN4">
        <v>1.1445995906777378</v>
      </c>
      <c r="AO4">
        <v>0.8407290923125037</v>
      </c>
      <c r="AP4">
        <v>1</v>
      </c>
      <c r="AQ4">
        <v>0.15246558825283876</v>
      </c>
      <c r="AS4" t="s">
        <v>260</v>
      </c>
      <c r="AT4">
        <v>1.0117027171287403</v>
      </c>
      <c r="AU4">
        <v>1.0893059927149473</v>
      </c>
      <c r="AV4">
        <v>0.89899129015631307</v>
      </c>
      <c r="AW4">
        <v>1.0000000000000002</v>
      </c>
      <c r="AX4">
        <v>9.5695541660212394E-2</v>
      </c>
      <c r="AZ4" t="s">
        <v>260</v>
      </c>
      <c r="BA4">
        <v>0.96663655656733494</v>
      </c>
      <c r="BB4">
        <v>1.1851975620090318</v>
      </c>
      <c r="BC4">
        <v>0.84816588142363303</v>
      </c>
      <c r="BD4">
        <v>0.99999999999999989</v>
      </c>
      <c r="BE4">
        <v>0.17097493368274322</v>
      </c>
      <c r="BG4" t="s">
        <v>260</v>
      </c>
      <c r="BH4">
        <v>0.93055861395398709</v>
      </c>
      <c r="BI4">
        <v>1.2183879329241332</v>
      </c>
      <c r="BJ4">
        <v>0.85105345312187963</v>
      </c>
      <c r="BK4">
        <v>1</v>
      </c>
      <c r="BL4">
        <v>0.19326208781054682</v>
      </c>
    </row>
    <row r="5" spans="2:64">
      <c r="C5" t="s">
        <v>261</v>
      </c>
      <c r="D5">
        <v>0.94246958193907671</v>
      </c>
      <c r="E5">
        <v>1.0963501375884923</v>
      </c>
      <c r="F5">
        <v>0.83355177407248215</v>
      </c>
      <c r="G5">
        <v>0.95745716453335039</v>
      </c>
      <c r="H5">
        <v>0.13203869012788694</v>
      </c>
      <c r="J5" t="s">
        <v>261</v>
      </c>
      <c r="K5">
        <v>4.3279795204145781</v>
      </c>
      <c r="L5">
        <v>4.5898829343484273</v>
      </c>
      <c r="M5">
        <v>4.0565684838469531</v>
      </c>
      <c r="N5">
        <v>4.3248103128699862</v>
      </c>
      <c r="O5">
        <v>0.26667134957801525</v>
      </c>
      <c r="Q5" t="s">
        <v>261</v>
      </c>
      <c r="R5">
        <v>1.0264585534891058</v>
      </c>
      <c r="S5">
        <v>1.2162722788095266</v>
      </c>
      <c r="T5">
        <v>0.78467446479095704</v>
      </c>
      <c r="U5">
        <v>1.0091350990298633</v>
      </c>
      <c r="V5">
        <v>0.21631977445948564</v>
      </c>
      <c r="X5" t="s">
        <v>261</v>
      </c>
      <c r="Y5">
        <v>0.95785330376611355</v>
      </c>
      <c r="Z5">
        <v>1.071796578891854</v>
      </c>
      <c r="AA5">
        <v>0.89039958840942468</v>
      </c>
      <c r="AB5">
        <v>0.97334982368913081</v>
      </c>
      <c r="AC5">
        <v>9.1686005673242657E-2</v>
      </c>
      <c r="AE5" t="s">
        <v>261</v>
      </c>
      <c r="AF5">
        <v>0.99437933334506057</v>
      </c>
      <c r="AG5">
        <v>1.0102863205795596</v>
      </c>
      <c r="AH5">
        <v>0.89598304387657068</v>
      </c>
      <c r="AI5">
        <v>0.96688289926706361</v>
      </c>
      <c r="AJ5">
        <v>6.1914054797872702E-2</v>
      </c>
      <c r="AL5" t="s">
        <v>261</v>
      </c>
      <c r="AM5">
        <v>0.95493241325342759</v>
      </c>
      <c r="AN5">
        <v>1.1376384679335056</v>
      </c>
      <c r="AO5">
        <v>0.82315897927467396</v>
      </c>
      <c r="AP5">
        <v>0.97190995348720255</v>
      </c>
      <c r="AQ5">
        <v>0.15792566242087433</v>
      </c>
      <c r="AS5" t="s">
        <v>261</v>
      </c>
      <c r="AT5">
        <v>0.90004337212546504</v>
      </c>
      <c r="AU5">
        <v>1.0279536012011521</v>
      </c>
      <c r="AV5">
        <v>0.85506895170409225</v>
      </c>
      <c r="AW5">
        <v>0.92768864167690313</v>
      </c>
      <c r="AX5">
        <v>8.9696550682615131E-2</v>
      </c>
      <c r="AZ5" t="s">
        <v>261</v>
      </c>
      <c r="BA5">
        <v>0.96978778224168638</v>
      </c>
      <c r="BB5">
        <v>1.1905715375051447</v>
      </c>
      <c r="BC5">
        <v>0.83839665787743356</v>
      </c>
      <c r="BD5">
        <v>0.99958532587475479</v>
      </c>
      <c r="BE5">
        <v>0.17796827432191986</v>
      </c>
      <c r="BG5" t="s">
        <v>261</v>
      </c>
      <c r="BH5">
        <v>0.96669922669487984</v>
      </c>
      <c r="BI5">
        <v>1.2371912361652109</v>
      </c>
      <c r="BJ5">
        <v>0.8648145256214097</v>
      </c>
      <c r="BK5">
        <v>1.0229016628271668</v>
      </c>
      <c r="BL5">
        <v>0.19244515844587642</v>
      </c>
    </row>
    <row r="6" spans="2:64">
      <c r="C6" t="s">
        <v>262</v>
      </c>
      <c r="D6">
        <v>1.7791077452321788</v>
      </c>
      <c r="E6">
        <v>1.9679318274328119</v>
      </c>
      <c r="F6">
        <v>1.5664633848160161</v>
      </c>
      <c r="G6">
        <v>1.771167652493669</v>
      </c>
      <c r="H6">
        <v>0.20085196391574328</v>
      </c>
      <c r="J6" t="s">
        <v>262</v>
      </c>
      <c r="K6">
        <v>4.0197551870005874</v>
      </c>
      <c r="L6">
        <v>4.3265183299814041</v>
      </c>
      <c r="M6">
        <v>4.0990108866847503</v>
      </c>
      <c r="N6">
        <v>4.1484281345555809</v>
      </c>
      <c r="O6">
        <v>0.15924024228571554</v>
      </c>
      <c r="Q6" t="s">
        <v>262</v>
      </c>
      <c r="R6">
        <v>2.3981237360977432</v>
      </c>
      <c r="S6">
        <v>2.6876089477949705</v>
      </c>
      <c r="T6">
        <v>2.3097568747305584</v>
      </c>
      <c r="U6">
        <v>2.4651631862077572</v>
      </c>
      <c r="V6">
        <v>0.19764554936314299</v>
      </c>
      <c r="X6" t="s">
        <v>262</v>
      </c>
      <c r="Y6">
        <v>0.93848414754321707</v>
      </c>
      <c r="Z6">
        <v>1.0251247475086882</v>
      </c>
      <c r="AA6">
        <v>0.88551190994345375</v>
      </c>
      <c r="AB6">
        <v>0.94970693499845293</v>
      </c>
      <c r="AC6">
        <v>7.0479779525431593E-2</v>
      </c>
      <c r="AE6" t="s">
        <v>262</v>
      </c>
      <c r="AF6">
        <v>0.93209552687335451</v>
      </c>
      <c r="AG6">
        <v>0.92747900272402595</v>
      </c>
      <c r="AH6">
        <v>0.84291884578864074</v>
      </c>
      <c r="AI6">
        <v>0.9008311251286738</v>
      </c>
      <c r="AJ6">
        <v>5.0206594662192704E-2</v>
      </c>
      <c r="AL6" t="s">
        <v>262</v>
      </c>
      <c r="AM6">
        <v>1.5035173137314604</v>
      </c>
      <c r="AN6">
        <v>1.8303442352611519</v>
      </c>
      <c r="AO6">
        <v>1.3791166305853029</v>
      </c>
      <c r="AP6">
        <v>1.5709927265259716</v>
      </c>
      <c r="AQ6">
        <v>0.23305854694522274</v>
      </c>
      <c r="AS6" t="s">
        <v>262</v>
      </c>
      <c r="AT6">
        <v>0.90441701644710348</v>
      </c>
      <c r="AU6">
        <v>1.0032412985607648</v>
      </c>
      <c r="AV6">
        <v>0.86848567716887426</v>
      </c>
      <c r="AW6">
        <v>0.92538133072558093</v>
      </c>
      <c r="AX6">
        <v>6.978105924284439E-2</v>
      </c>
      <c r="AZ6" t="s">
        <v>262</v>
      </c>
      <c r="BA6">
        <v>1.8480511936467607</v>
      </c>
      <c r="BB6">
        <v>1.972096297684846</v>
      </c>
      <c r="BC6">
        <v>1.7824151246774511</v>
      </c>
      <c r="BD6">
        <v>1.8675208720030192</v>
      </c>
      <c r="BE6">
        <v>9.6327764065389399E-2</v>
      </c>
      <c r="BG6" t="s">
        <v>262</v>
      </c>
      <c r="BH6">
        <v>1.7750890917994153</v>
      </c>
      <c r="BI6">
        <v>2.0594352530698505</v>
      </c>
      <c r="BJ6">
        <v>1.4481927969243591</v>
      </c>
      <c r="BK6">
        <v>1.7609057139312083</v>
      </c>
      <c r="BL6">
        <v>0.30586796367797064</v>
      </c>
    </row>
    <row r="7" spans="2:64">
      <c r="C7" t="s">
        <v>248</v>
      </c>
      <c r="D7">
        <v>1.9843614845495552</v>
      </c>
      <c r="E7">
        <v>2.2559193750121538</v>
      </c>
      <c r="F7">
        <v>1.717677213926889</v>
      </c>
      <c r="G7">
        <v>1.9859860244961993</v>
      </c>
      <c r="H7">
        <v>0.26912475794687252</v>
      </c>
      <c r="J7" t="s">
        <v>248</v>
      </c>
      <c r="K7">
        <v>1.7598012313114781</v>
      </c>
      <c r="L7">
        <v>2.2799683236969859</v>
      </c>
      <c r="M7">
        <v>1.672535551416277</v>
      </c>
      <c r="N7">
        <v>1.9041017021415803</v>
      </c>
      <c r="O7">
        <v>0.32842139489000854</v>
      </c>
      <c r="Q7" t="s">
        <v>248</v>
      </c>
      <c r="R7">
        <v>2.439715985883177</v>
      </c>
      <c r="S7">
        <v>2.9521435224622188</v>
      </c>
      <c r="T7">
        <v>2.4076731231742947</v>
      </c>
      <c r="U7">
        <v>2.5998442105065638</v>
      </c>
      <c r="V7">
        <v>0.305520523313843</v>
      </c>
      <c r="X7" t="s">
        <v>248</v>
      </c>
      <c r="Y7">
        <v>0.44090780637297855</v>
      </c>
      <c r="Z7">
        <v>0.53509289635147528</v>
      </c>
      <c r="AA7">
        <v>0.40258245399890952</v>
      </c>
      <c r="AB7">
        <v>0.45952771890778776</v>
      </c>
      <c r="AC7">
        <v>6.8189296742385927E-2</v>
      </c>
      <c r="AE7" t="s">
        <v>248</v>
      </c>
      <c r="AF7">
        <v>0.41655477662215284</v>
      </c>
      <c r="AG7">
        <v>0.51903075150543898</v>
      </c>
      <c r="AH7">
        <v>0.34580620142874052</v>
      </c>
      <c r="AI7">
        <v>0.42713057651877745</v>
      </c>
      <c r="AJ7">
        <v>8.7095188414221314E-2</v>
      </c>
      <c r="AL7" t="s">
        <v>248</v>
      </c>
      <c r="AM7">
        <v>2.0957437705319903</v>
      </c>
      <c r="AN7">
        <v>2.3632952734905439</v>
      </c>
      <c r="AO7">
        <v>2.0468261078418255</v>
      </c>
      <c r="AP7">
        <v>2.1686217172881199</v>
      </c>
      <c r="AQ7">
        <v>0.17035721160004016</v>
      </c>
      <c r="AS7" t="s">
        <v>248</v>
      </c>
      <c r="AT7">
        <v>0.90729272424641627</v>
      </c>
      <c r="AU7">
        <v>1.0677153747468662</v>
      </c>
      <c r="AV7">
        <v>0.89539181267850265</v>
      </c>
      <c r="AW7">
        <v>0.95679997055726174</v>
      </c>
      <c r="AX7">
        <v>9.6239690819038284E-2</v>
      </c>
      <c r="AZ7" t="s">
        <v>248</v>
      </c>
      <c r="BA7">
        <v>2.128173067793071</v>
      </c>
      <c r="BB7">
        <v>2.3732829163849987</v>
      </c>
      <c r="BC7">
        <v>2.1025834475203999</v>
      </c>
      <c r="BD7">
        <v>2.2013464772328231</v>
      </c>
      <c r="BE7">
        <v>0.14945003010261354</v>
      </c>
      <c r="BG7" t="s">
        <v>248</v>
      </c>
      <c r="BH7">
        <v>1.8757216474346381</v>
      </c>
      <c r="BI7">
        <v>2.227678670182677</v>
      </c>
      <c r="BJ7">
        <v>1.6456540988958779</v>
      </c>
      <c r="BK7">
        <v>1.9163514721710644</v>
      </c>
      <c r="BL7">
        <v>0.29313177478564173</v>
      </c>
    </row>
    <row r="10" spans="2:64" ht="15.75">
      <c r="B10" t="s">
        <v>276</v>
      </c>
      <c r="C10" t="s">
        <v>148</v>
      </c>
      <c r="D10" t="s">
        <v>12</v>
      </c>
      <c r="E10" t="s">
        <v>14</v>
      </c>
      <c r="F10" t="s">
        <v>16</v>
      </c>
      <c r="G10" t="s">
        <v>272</v>
      </c>
      <c r="H10" t="s">
        <v>273</v>
      </c>
      <c r="J10" t="s">
        <v>145</v>
      </c>
      <c r="K10" t="s">
        <v>12</v>
      </c>
      <c r="L10" t="s">
        <v>14</v>
      </c>
      <c r="M10" t="s">
        <v>16</v>
      </c>
      <c r="N10" t="s">
        <v>272</v>
      </c>
      <c r="O10" t="s">
        <v>273</v>
      </c>
      <c r="Q10" t="s">
        <v>264</v>
      </c>
      <c r="R10" t="s">
        <v>12</v>
      </c>
      <c r="S10" t="s">
        <v>14</v>
      </c>
      <c r="T10" t="s">
        <v>16</v>
      </c>
      <c r="U10" t="s">
        <v>272</v>
      </c>
      <c r="V10" t="s">
        <v>273</v>
      </c>
      <c r="X10" t="s">
        <v>149</v>
      </c>
      <c r="Y10" t="s">
        <v>12</v>
      </c>
      <c r="Z10" t="s">
        <v>14</v>
      </c>
      <c r="AA10" t="s">
        <v>16</v>
      </c>
      <c r="AB10" t="s">
        <v>272</v>
      </c>
      <c r="AC10" t="s">
        <v>273</v>
      </c>
      <c r="AE10" t="s">
        <v>150</v>
      </c>
      <c r="AF10" t="s">
        <v>12</v>
      </c>
      <c r="AG10" t="s">
        <v>14</v>
      </c>
      <c r="AH10" t="s">
        <v>16</v>
      </c>
      <c r="AI10" t="s">
        <v>272</v>
      </c>
      <c r="AJ10" t="s">
        <v>273</v>
      </c>
      <c r="AL10" t="s">
        <v>137</v>
      </c>
      <c r="AM10" t="s">
        <v>12</v>
      </c>
      <c r="AN10" t="s">
        <v>14</v>
      </c>
      <c r="AO10" t="s">
        <v>16</v>
      </c>
      <c r="AP10" t="s">
        <v>272</v>
      </c>
      <c r="AQ10" t="s">
        <v>273</v>
      </c>
      <c r="AS10" t="s">
        <v>265</v>
      </c>
      <c r="AT10" t="s">
        <v>12</v>
      </c>
      <c r="AU10" t="s">
        <v>14</v>
      </c>
      <c r="AV10" t="s">
        <v>16</v>
      </c>
      <c r="AW10" t="s">
        <v>272</v>
      </c>
      <c r="AX10" t="s">
        <v>273</v>
      </c>
      <c r="AZ10" t="s">
        <v>257</v>
      </c>
      <c r="BA10" t="s">
        <v>12</v>
      </c>
      <c r="BB10" t="s">
        <v>14</v>
      </c>
      <c r="BC10" t="s">
        <v>16</v>
      </c>
      <c r="BD10" t="s">
        <v>272</v>
      </c>
      <c r="BE10" t="s">
        <v>273</v>
      </c>
      <c r="BG10" t="s">
        <v>256</v>
      </c>
      <c r="BH10" t="s">
        <v>12</v>
      </c>
      <c r="BI10" t="s">
        <v>14</v>
      </c>
      <c r="BJ10" t="s">
        <v>16</v>
      </c>
      <c r="BK10" t="s">
        <v>272</v>
      </c>
      <c r="BL10" t="s">
        <v>273</v>
      </c>
    </row>
    <row r="11" spans="2:64">
      <c r="C11" t="s">
        <v>260</v>
      </c>
      <c r="D11">
        <v>0</v>
      </c>
      <c r="E11">
        <v>0</v>
      </c>
      <c r="F11">
        <v>0</v>
      </c>
      <c r="G11">
        <v>0</v>
      </c>
      <c r="H11">
        <v>0</v>
      </c>
      <c r="J11" t="s">
        <v>260</v>
      </c>
      <c r="K11">
        <v>0.94077756731152662</v>
      </c>
      <c r="L11">
        <v>1.2195551608983894</v>
      </c>
      <c r="M11">
        <v>0.83966727179008416</v>
      </c>
      <c r="N11">
        <v>1</v>
      </c>
      <c r="O11">
        <v>0.19674647258069675</v>
      </c>
      <c r="Q11" t="s">
        <v>260</v>
      </c>
      <c r="R11">
        <v>0.99302903121806685</v>
      </c>
      <c r="S11">
        <v>1.1501626123334852</v>
      </c>
      <c r="T11">
        <v>0.85680835644844788</v>
      </c>
      <c r="U11">
        <v>1</v>
      </c>
      <c r="V11">
        <v>0.14680131356968479</v>
      </c>
      <c r="X11" t="s">
        <v>260</v>
      </c>
      <c r="Y11">
        <v>0.97782318886135211</v>
      </c>
      <c r="Z11">
        <v>1.1137374261735269</v>
      </c>
      <c r="AA11">
        <v>0.90843938496512089</v>
      </c>
      <c r="AB11">
        <v>1</v>
      </c>
      <c r="AC11">
        <v>0.10443026211406053</v>
      </c>
      <c r="AE11" t="s">
        <v>260</v>
      </c>
      <c r="AF11">
        <v>1.0003925753640202</v>
      </c>
      <c r="AG11">
        <v>1.059181607789289</v>
      </c>
      <c r="AH11">
        <v>0.94042581684669069</v>
      </c>
      <c r="AI11">
        <v>0.99999999999999989</v>
      </c>
      <c r="AJ11">
        <v>5.9378868776388365E-2</v>
      </c>
      <c r="AL11" t="s">
        <v>260</v>
      </c>
      <c r="AM11">
        <v>0.96767226834789111</v>
      </c>
      <c r="AN11">
        <v>1.1299072440451188</v>
      </c>
      <c r="AO11">
        <v>0.90242048760698979</v>
      </c>
      <c r="AP11">
        <v>0.99999999999999989</v>
      </c>
      <c r="AQ11">
        <v>0.11713824210740725</v>
      </c>
      <c r="AS11" t="s">
        <v>260</v>
      </c>
      <c r="AT11">
        <v>1.0070235331045654</v>
      </c>
      <c r="AU11">
        <v>1.0608174421075938</v>
      </c>
      <c r="AV11">
        <v>0.93215902478784085</v>
      </c>
      <c r="AW11">
        <v>1</v>
      </c>
      <c r="AX11">
        <v>6.4616132658641481E-2</v>
      </c>
      <c r="AZ11" t="s">
        <v>260</v>
      </c>
      <c r="BA11">
        <v>0.97842574904287705</v>
      </c>
      <c r="BB11">
        <v>1.1608834031455546</v>
      </c>
      <c r="BC11">
        <v>0.86069084781156791</v>
      </c>
      <c r="BD11">
        <v>0.99999999999999989</v>
      </c>
      <c r="BE11">
        <v>0.15125468190359592</v>
      </c>
      <c r="BG11" t="s">
        <v>260</v>
      </c>
      <c r="BH11">
        <v>0.90686922804896331</v>
      </c>
      <c r="BI11">
        <v>1.2482400812894832</v>
      </c>
      <c r="BJ11">
        <v>0.84489069066155364</v>
      </c>
      <c r="BK11">
        <v>1</v>
      </c>
      <c r="BL11">
        <v>0.21720425466166085</v>
      </c>
    </row>
    <row r="12" spans="2:64">
      <c r="C12" t="s">
        <v>261</v>
      </c>
      <c r="D12">
        <v>0</v>
      </c>
      <c r="E12">
        <v>0</v>
      </c>
      <c r="F12">
        <v>0</v>
      </c>
      <c r="G12">
        <v>0</v>
      </c>
      <c r="H12">
        <v>0</v>
      </c>
      <c r="J12" t="s">
        <v>261</v>
      </c>
      <c r="K12">
        <v>4.8890476182257352</v>
      </c>
      <c r="L12">
        <v>5.3913066492775146</v>
      </c>
      <c r="M12">
        <v>4.7788319207714016</v>
      </c>
      <c r="N12">
        <v>5.0197287294248838</v>
      </c>
      <c r="O12">
        <v>0.32648045559090222</v>
      </c>
      <c r="Q12" t="s">
        <v>261</v>
      </c>
      <c r="R12">
        <v>0.95343398554559211</v>
      </c>
      <c r="S12">
        <v>1.126336576777526</v>
      </c>
      <c r="T12">
        <v>0.85646544002935843</v>
      </c>
      <c r="U12">
        <v>0.97874533411749221</v>
      </c>
      <c r="V12">
        <v>0.136704447211249</v>
      </c>
      <c r="X12" t="s">
        <v>261</v>
      </c>
      <c r="Y12">
        <v>0.96517437433801112</v>
      </c>
      <c r="Z12">
        <v>1.0808655229465238</v>
      </c>
      <c r="AA12">
        <v>0.90547837364146844</v>
      </c>
      <c r="AB12">
        <v>0.98383942364200117</v>
      </c>
      <c r="AC12">
        <v>8.9170909407038437E-2</v>
      </c>
      <c r="AE12" t="s">
        <v>261</v>
      </c>
      <c r="AF12">
        <v>1.0064746177904167</v>
      </c>
      <c r="AG12">
        <v>1.0578298890699613</v>
      </c>
      <c r="AH12">
        <v>0.94697122879414009</v>
      </c>
      <c r="AI12">
        <v>1.003758578551506</v>
      </c>
      <c r="AJ12">
        <v>5.5479214949367299E-2</v>
      </c>
      <c r="AL12" t="s">
        <v>261</v>
      </c>
      <c r="AM12">
        <v>0.90309274855754806</v>
      </c>
      <c r="AN12">
        <v>1.0627644128454612</v>
      </c>
      <c r="AO12">
        <v>0.87400985104184248</v>
      </c>
      <c r="AP12">
        <v>0.94662233748161728</v>
      </c>
      <c r="AQ12">
        <v>0.10162770283905279</v>
      </c>
      <c r="AS12" t="s">
        <v>261</v>
      </c>
      <c r="AT12">
        <v>1.0038799683120989</v>
      </c>
      <c r="AU12">
        <v>1.0682096906086662</v>
      </c>
      <c r="AV12">
        <v>0.94103318530073043</v>
      </c>
      <c r="AW12">
        <v>1.0043742814071652</v>
      </c>
      <c r="AX12">
        <v>6.358969361981405E-2</v>
      </c>
      <c r="AZ12" t="s">
        <v>261</v>
      </c>
      <c r="BA12">
        <v>0.99997998433964996</v>
      </c>
      <c r="BB12">
        <v>1.1585386430380338</v>
      </c>
      <c r="BC12">
        <v>0.8694427384565333</v>
      </c>
      <c r="BD12">
        <v>1.0093204552780726</v>
      </c>
      <c r="BE12">
        <v>0.14477411305016619</v>
      </c>
      <c r="BG12" t="s">
        <v>261</v>
      </c>
      <c r="BH12">
        <v>0.94038762613815408</v>
      </c>
      <c r="BI12">
        <v>1.2799634875104975</v>
      </c>
      <c r="BJ12">
        <v>0.87905411555877466</v>
      </c>
      <c r="BK12">
        <v>1.0331350764024754</v>
      </c>
      <c r="BL12">
        <v>0.21594825370347662</v>
      </c>
    </row>
    <row r="13" spans="2:64">
      <c r="C13" t="s">
        <v>262</v>
      </c>
      <c r="D13">
        <v>0</v>
      </c>
      <c r="E13">
        <v>0</v>
      </c>
      <c r="F13">
        <v>0</v>
      </c>
      <c r="G13">
        <v>0</v>
      </c>
      <c r="H13">
        <v>0</v>
      </c>
      <c r="J13" t="s">
        <v>262</v>
      </c>
      <c r="K13">
        <v>4.6529103924476169</v>
      </c>
      <c r="L13">
        <v>5.2478791566032301</v>
      </c>
      <c r="M13">
        <v>4.7702285683590206</v>
      </c>
      <c r="N13">
        <v>4.8903393724699562</v>
      </c>
      <c r="O13">
        <v>0.3151458575459114</v>
      </c>
      <c r="Q13" t="s">
        <v>262</v>
      </c>
      <c r="R13">
        <v>2.7523121276557414</v>
      </c>
      <c r="S13">
        <v>3.0544305281307511</v>
      </c>
      <c r="T13">
        <v>2.6385371190385234</v>
      </c>
      <c r="U13">
        <v>2.8150932582750055</v>
      </c>
      <c r="V13">
        <v>0.21493704823264717</v>
      </c>
      <c r="X13" t="s">
        <v>262</v>
      </c>
      <c r="Y13">
        <v>0.95032837774109336</v>
      </c>
      <c r="Z13">
        <v>1.0507701959588676</v>
      </c>
      <c r="AA13">
        <v>0.89789730869646711</v>
      </c>
      <c r="AB13">
        <v>0.96633196079880934</v>
      </c>
      <c r="AC13">
        <v>7.7682790359252588E-2</v>
      </c>
      <c r="AE13" t="s">
        <v>262</v>
      </c>
      <c r="AF13">
        <v>1.0098925697445773</v>
      </c>
      <c r="AG13">
        <v>1.0579577120659445</v>
      </c>
      <c r="AH13">
        <v>0.95211399988961642</v>
      </c>
      <c r="AI13">
        <v>1.0066547605667127</v>
      </c>
      <c r="AJ13">
        <v>5.2996088610583983E-2</v>
      </c>
      <c r="AL13" t="s">
        <v>262</v>
      </c>
      <c r="AM13">
        <v>1.5808366569687777</v>
      </c>
      <c r="AN13">
        <v>1.7856165555255585</v>
      </c>
      <c r="AO13">
        <v>1.3392533949550891</v>
      </c>
      <c r="AP13">
        <v>1.5685688691498083</v>
      </c>
      <c r="AQ13">
        <v>0.22343431191760582</v>
      </c>
      <c r="AS13" t="s">
        <v>262</v>
      </c>
      <c r="AT13">
        <v>0.98284886243771685</v>
      </c>
      <c r="AU13">
        <v>1.0590046260324095</v>
      </c>
      <c r="AV13">
        <v>0.92099903331103339</v>
      </c>
      <c r="AW13">
        <v>0.98761750726038644</v>
      </c>
      <c r="AX13">
        <v>6.9126267696719895E-2</v>
      </c>
      <c r="AZ13" t="s">
        <v>262</v>
      </c>
      <c r="BA13">
        <v>1.765510606374795</v>
      </c>
      <c r="BB13">
        <v>1.8821786387264365</v>
      </c>
      <c r="BC13">
        <v>1.7505831824693805</v>
      </c>
      <c r="BD13">
        <v>1.7994241425235373</v>
      </c>
      <c r="BE13">
        <v>7.2055096818053901E-2</v>
      </c>
      <c r="BG13" t="s">
        <v>262</v>
      </c>
      <c r="BH13">
        <v>1.6338930311592239</v>
      </c>
      <c r="BI13">
        <v>2.022311546914263</v>
      </c>
      <c r="BJ13">
        <v>1.4491176765353586</v>
      </c>
      <c r="BK13">
        <v>1.701774084869615</v>
      </c>
      <c r="BL13">
        <v>0.29256397821606905</v>
      </c>
    </row>
    <row r="14" spans="2:64">
      <c r="C14" t="s">
        <v>248</v>
      </c>
      <c r="D14">
        <v>0</v>
      </c>
      <c r="E14">
        <v>0</v>
      </c>
      <c r="F14">
        <v>0</v>
      </c>
      <c r="G14">
        <v>0</v>
      </c>
      <c r="H14">
        <v>0</v>
      </c>
      <c r="J14" t="s">
        <v>248</v>
      </c>
      <c r="K14">
        <v>2.185912592276785</v>
      </c>
      <c r="L14">
        <v>2.6771506630406621</v>
      </c>
      <c r="M14">
        <v>2.087201745563589</v>
      </c>
      <c r="N14">
        <v>2.316755000293679</v>
      </c>
      <c r="O14">
        <v>0.31599008387896715</v>
      </c>
      <c r="Q14" t="s">
        <v>248</v>
      </c>
      <c r="R14">
        <v>2.8377864396188106</v>
      </c>
      <c r="S14">
        <v>3.1500443410317658</v>
      </c>
      <c r="T14">
        <v>2.8393253169367045</v>
      </c>
      <c r="U14">
        <v>2.9423853658624268</v>
      </c>
      <c r="V14">
        <v>0.17983959383889231</v>
      </c>
      <c r="X14" t="s">
        <v>248</v>
      </c>
      <c r="Y14">
        <v>0.43510663455071225</v>
      </c>
      <c r="Z14">
        <v>0.52427448188767134</v>
      </c>
      <c r="AA14">
        <v>0.41652544383796108</v>
      </c>
      <c r="AB14">
        <v>0.45863552009211489</v>
      </c>
      <c r="AC14">
        <v>5.7599219971062279E-2</v>
      </c>
      <c r="AE14" t="s">
        <v>248</v>
      </c>
      <c r="AF14">
        <v>0.42630171141648476</v>
      </c>
      <c r="AG14">
        <v>0.52958131192379398</v>
      </c>
      <c r="AH14">
        <v>0.35720548351020115</v>
      </c>
      <c r="AI14">
        <v>0.43769616895015995</v>
      </c>
      <c r="AJ14">
        <v>8.6750975799602004E-2</v>
      </c>
      <c r="AL14" t="s">
        <v>248</v>
      </c>
      <c r="AM14">
        <v>1.9064476450668182</v>
      </c>
      <c r="AN14">
        <v>2.099269376813214</v>
      </c>
      <c r="AO14">
        <v>1.8786428080657769</v>
      </c>
      <c r="AP14">
        <v>1.9614532766486033</v>
      </c>
      <c r="AQ14">
        <v>0.12015920829715282</v>
      </c>
      <c r="AS14" t="s">
        <v>248</v>
      </c>
      <c r="AT14">
        <v>1.0153572908644328</v>
      </c>
      <c r="AU14">
        <v>1.0742884289894028</v>
      </c>
      <c r="AV14">
        <v>0.96857873148050233</v>
      </c>
      <c r="AW14">
        <v>1.0194081504447794</v>
      </c>
      <c r="AX14">
        <v>5.2971144355774033E-2</v>
      </c>
      <c r="AZ14" t="s">
        <v>248</v>
      </c>
      <c r="BA14">
        <v>1.9481719724253741</v>
      </c>
      <c r="BB14">
        <v>2.0545771376164841</v>
      </c>
      <c r="BC14">
        <v>1.8897399859194999</v>
      </c>
      <c r="BD14">
        <v>1.9641630319871191</v>
      </c>
      <c r="BE14">
        <v>8.3573962059514312E-2</v>
      </c>
      <c r="BG14" t="s">
        <v>248</v>
      </c>
      <c r="BH14">
        <v>1.6539640675846199</v>
      </c>
      <c r="BI14">
        <v>2.0031592508244986</v>
      </c>
      <c r="BJ14">
        <v>1.3921727231336745</v>
      </c>
      <c r="BK14">
        <v>1.6830986805142645</v>
      </c>
      <c r="BL14">
        <v>0.30653344598565641</v>
      </c>
    </row>
    <row r="17" spans="2:64" ht="15.75">
      <c r="B17" t="s">
        <v>275</v>
      </c>
      <c r="C17" t="s">
        <v>148</v>
      </c>
      <c r="D17" t="s">
        <v>12</v>
      </c>
      <c r="E17" t="s">
        <v>14</v>
      </c>
      <c r="F17" t="s">
        <v>16</v>
      </c>
      <c r="G17" t="s">
        <v>272</v>
      </c>
      <c r="H17" t="s">
        <v>273</v>
      </c>
      <c r="J17" t="s">
        <v>145</v>
      </c>
      <c r="K17" t="s">
        <v>12</v>
      </c>
      <c r="L17" t="s">
        <v>14</v>
      </c>
      <c r="M17" t="s">
        <v>16</v>
      </c>
      <c r="N17" t="s">
        <v>272</v>
      </c>
      <c r="O17" t="s">
        <v>273</v>
      </c>
      <c r="Q17" t="s">
        <v>264</v>
      </c>
      <c r="R17" t="s">
        <v>12</v>
      </c>
      <c r="S17" t="s">
        <v>14</v>
      </c>
      <c r="T17" t="s">
        <v>16</v>
      </c>
      <c r="U17" t="s">
        <v>272</v>
      </c>
      <c r="V17" t="s">
        <v>273</v>
      </c>
      <c r="X17" t="s">
        <v>149</v>
      </c>
      <c r="Y17" t="s">
        <v>12</v>
      </c>
      <c r="Z17" t="s">
        <v>14</v>
      </c>
      <c r="AA17" t="s">
        <v>16</v>
      </c>
      <c r="AB17" t="s">
        <v>272</v>
      </c>
      <c r="AC17" t="s">
        <v>273</v>
      </c>
      <c r="AE17" t="s">
        <v>150</v>
      </c>
      <c r="AF17" t="s">
        <v>12</v>
      </c>
      <c r="AG17" t="s">
        <v>14</v>
      </c>
      <c r="AH17" t="s">
        <v>16</v>
      </c>
      <c r="AI17" t="s">
        <v>272</v>
      </c>
      <c r="AJ17" t="s">
        <v>273</v>
      </c>
      <c r="AL17" t="s">
        <v>137</v>
      </c>
      <c r="AM17" t="s">
        <v>12</v>
      </c>
      <c r="AN17" t="s">
        <v>14</v>
      </c>
      <c r="AO17" t="s">
        <v>16</v>
      </c>
      <c r="AP17" t="s">
        <v>272</v>
      </c>
      <c r="AQ17" t="s">
        <v>273</v>
      </c>
      <c r="AS17" t="s">
        <v>265</v>
      </c>
      <c r="AT17" t="s">
        <v>12</v>
      </c>
      <c r="AU17" t="s">
        <v>14</v>
      </c>
      <c r="AV17" t="s">
        <v>16</v>
      </c>
      <c r="AW17" t="s">
        <v>272</v>
      </c>
      <c r="AX17" t="s">
        <v>273</v>
      </c>
      <c r="AZ17" t="s">
        <v>257</v>
      </c>
      <c r="BA17" t="s">
        <v>12</v>
      </c>
      <c r="BB17" t="s">
        <v>14</v>
      </c>
      <c r="BC17" t="s">
        <v>16</v>
      </c>
      <c r="BD17" t="s">
        <v>272</v>
      </c>
      <c r="BE17" t="s">
        <v>273</v>
      </c>
      <c r="BG17" t="s">
        <v>256</v>
      </c>
      <c r="BH17" t="s">
        <v>12</v>
      </c>
      <c r="BI17" t="s">
        <v>14</v>
      </c>
      <c r="BJ17" t="s">
        <v>16</v>
      </c>
      <c r="BK17" t="s">
        <v>272</v>
      </c>
      <c r="BL17" t="s">
        <v>273</v>
      </c>
    </row>
    <row r="18" spans="2:64">
      <c r="C18" t="s">
        <v>260</v>
      </c>
      <c r="D18">
        <v>0</v>
      </c>
      <c r="E18">
        <v>0</v>
      </c>
      <c r="F18">
        <v>0</v>
      </c>
      <c r="G18">
        <v>0</v>
      </c>
      <c r="H18">
        <v>0</v>
      </c>
      <c r="J18" t="s">
        <v>260</v>
      </c>
      <c r="K18">
        <v>0.98632195005893419</v>
      </c>
      <c r="L18">
        <v>1.1577765131694504</v>
      </c>
      <c r="M18">
        <v>0.85590153677161507</v>
      </c>
      <c r="N18">
        <v>0.99999999999999989</v>
      </c>
      <c r="O18">
        <v>0.15140159223548993</v>
      </c>
      <c r="Q18" t="s">
        <v>260</v>
      </c>
      <c r="R18">
        <v>0</v>
      </c>
      <c r="S18">
        <v>0</v>
      </c>
      <c r="T18">
        <v>0</v>
      </c>
      <c r="U18">
        <v>0</v>
      </c>
      <c r="V18">
        <v>0</v>
      </c>
      <c r="X18" t="s">
        <v>260</v>
      </c>
      <c r="Y18">
        <v>0.98193940934873358</v>
      </c>
      <c r="Z18">
        <v>1.1065583102975487</v>
      </c>
      <c r="AA18">
        <v>0.91150228035371772</v>
      </c>
      <c r="AB18">
        <v>1</v>
      </c>
      <c r="AC18">
        <v>9.8774249707940284E-2</v>
      </c>
      <c r="AE18" t="s">
        <v>260</v>
      </c>
      <c r="AF18">
        <v>0.99815269493497516</v>
      </c>
      <c r="AG18">
        <v>1.0667624708005676</v>
      </c>
      <c r="AH18">
        <v>0.93508483426445754</v>
      </c>
      <c r="AI18">
        <v>1</v>
      </c>
      <c r="AJ18">
        <v>6.5858252276663393E-2</v>
      </c>
      <c r="AL18" t="s">
        <v>260</v>
      </c>
      <c r="AM18">
        <v>0.99807148413593272</v>
      </c>
      <c r="AN18">
        <v>1.1261435180688524</v>
      </c>
      <c r="AO18">
        <v>0.87578499779521479</v>
      </c>
      <c r="AP18">
        <v>1</v>
      </c>
      <c r="AQ18">
        <v>0.12519040118347577</v>
      </c>
      <c r="AS18" t="s">
        <v>260</v>
      </c>
      <c r="AT18">
        <v>1.0254078063854735</v>
      </c>
      <c r="AU18">
        <v>1.0752481983949025</v>
      </c>
      <c r="AV18">
        <v>0.89934399521962372</v>
      </c>
      <c r="AW18">
        <v>0.99999999999999989</v>
      </c>
      <c r="AX18">
        <v>9.0662779808882835E-2</v>
      </c>
      <c r="AZ18" t="s">
        <v>260</v>
      </c>
      <c r="BA18">
        <v>0.96301762236241706</v>
      </c>
      <c r="BB18">
        <v>1.2149635282108497</v>
      </c>
      <c r="BC18">
        <v>0.82201884942673298</v>
      </c>
      <c r="BD18">
        <v>0.99999999999999989</v>
      </c>
      <c r="BE18">
        <v>0.19906569854695005</v>
      </c>
      <c r="BG18" t="s">
        <v>260</v>
      </c>
      <c r="BH18">
        <v>0.97705614179507916</v>
      </c>
      <c r="BI18">
        <v>1.12340843306446</v>
      </c>
      <c r="BJ18">
        <v>0.89953542514046103</v>
      </c>
      <c r="BK18">
        <v>1</v>
      </c>
      <c r="BL18">
        <v>0.11368639492582461</v>
      </c>
    </row>
    <row r="19" spans="2:64">
      <c r="C19" t="s">
        <v>261</v>
      </c>
      <c r="D19">
        <v>0</v>
      </c>
      <c r="E19">
        <v>0</v>
      </c>
      <c r="F19">
        <v>0</v>
      </c>
      <c r="G19">
        <v>0</v>
      </c>
      <c r="H19">
        <v>0</v>
      </c>
      <c r="J19" t="s">
        <v>261</v>
      </c>
      <c r="K19">
        <v>5.3329593769223038</v>
      </c>
      <c r="L19">
        <v>6.2890747329483645</v>
      </c>
      <c r="M19">
        <v>5.2068710310227679</v>
      </c>
      <c r="N19">
        <v>5.6096350469644785</v>
      </c>
      <c r="O19">
        <v>0.59177975878727762</v>
      </c>
      <c r="Q19" t="s">
        <v>261</v>
      </c>
      <c r="R19">
        <v>0</v>
      </c>
      <c r="S19">
        <v>0</v>
      </c>
      <c r="T19">
        <v>0</v>
      </c>
      <c r="U19">
        <v>0</v>
      </c>
      <c r="V19">
        <v>0</v>
      </c>
      <c r="X19" t="s">
        <v>261</v>
      </c>
      <c r="Y19">
        <v>1.0071453543649487</v>
      </c>
      <c r="Z19">
        <v>1.1869256750788144</v>
      </c>
      <c r="AA19">
        <v>0.97346184256920831</v>
      </c>
      <c r="AB19">
        <v>1.0558442906709906</v>
      </c>
      <c r="AC19">
        <v>0.11476232720464984</v>
      </c>
      <c r="AE19" t="s">
        <v>261</v>
      </c>
      <c r="AF19">
        <v>1.0451068426934946</v>
      </c>
      <c r="AG19">
        <v>1.15323085136201</v>
      </c>
      <c r="AH19">
        <v>0.98850836362351935</v>
      </c>
      <c r="AI19">
        <v>1.0622820192263414</v>
      </c>
      <c r="AJ19">
        <v>8.3693575072345941E-2</v>
      </c>
      <c r="AL19" t="s">
        <v>261</v>
      </c>
      <c r="AM19">
        <v>1.0561691875435528</v>
      </c>
      <c r="AN19">
        <v>1.1861365834952029</v>
      </c>
      <c r="AO19">
        <v>0.91948382768545822</v>
      </c>
      <c r="AP19">
        <v>1.0539298662414047</v>
      </c>
      <c r="AQ19">
        <v>0.13334048134439</v>
      </c>
      <c r="AS19" t="s">
        <v>261</v>
      </c>
      <c r="AT19">
        <v>1.0507503673824545</v>
      </c>
      <c r="AU19">
        <v>1.1243582222176502</v>
      </c>
      <c r="AV19">
        <v>0.92661035119811208</v>
      </c>
      <c r="AW19">
        <v>1.0339063135994055</v>
      </c>
      <c r="AX19">
        <v>9.9944218112279826E-2</v>
      </c>
      <c r="AZ19" t="s">
        <v>261</v>
      </c>
      <c r="BA19">
        <v>0.98199027377239434</v>
      </c>
      <c r="BB19">
        <v>1.279854632425663</v>
      </c>
      <c r="BC19">
        <v>0.87059804914499239</v>
      </c>
      <c r="BD19">
        <v>1.0441476517810167</v>
      </c>
      <c r="BE19">
        <v>0.21159015211091989</v>
      </c>
      <c r="BG19" t="s">
        <v>261</v>
      </c>
      <c r="BH19">
        <v>0.98090072004864082</v>
      </c>
      <c r="BI19">
        <v>1.1612317333893323</v>
      </c>
      <c r="BJ19">
        <v>0.89727446980958825</v>
      </c>
      <c r="BK19">
        <v>1.0131356410825205</v>
      </c>
      <c r="BL19">
        <v>0.13489876518957422</v>
      </c>
    </row>
    <row r="20" spans="2:64">
      <c r="C20" t="s">
        <v>262</v>
      </c>
      <c r="D20">
        <v>0</v>
      </c>
      <c r="E20">
        <v>0</v>
      </c>
      <c r="F20">
        <v>0</v>
      </c>
      <c r="G20">
        <v>0</v>
      </c>
      <c r="H20">
        <v>0</v>
      </c>
      <c r="J20" t="s">
        <v>262</v>
      </c>
      <c r="K20">
        <v>5.7738589367622764</v>
      </c>
      <c r="L20">
        <v>6.7243972697660181</v>
      </c>
      <c r="M20">
        <v>5.2212593037296422</v>
      </c>
      <c r="N20">
        <v>5.9065051700859783</v>
      </c>
      <c r="O20">
        <v>0.76029744419288303</v>
      </c>
      <c r="Q20" t="s">
        <v>262</v>
      </c>
      <c r="R20">
        <v>0</v>
      </c>
      <c r="S20">
        <v>0</v>
      </c>
      <c r="T20">
        <v>0</v>
      </c>
      <c r="U20">
        <v>0</v>
      </c>
      <c r="V20">
        <v>0</v>
      </c>
      <c r="X20" t="s">
        <v>262</v>
      </c>
      <c r="Y20">
        <v>1.0068560649684772</v>
      </c>
      <c r="Z20">
        <v>1.1832569692751156</v>
      </c>
      <c r="AA20">
        <v>0.98423427464910451</v>
      </c>
      <c r="AB20">
        <v>1.0581157696308992</v>
      </c>
      <c r="AC20">
        <v>0.10896410526227594</v>
      </c>
      <c r="AE20" t="s">
        <v>262</v>
      </c>
      <c r="AF20">
        <v>1.0213482003666752</v>
      </c>
      <c r="AG20">
        <v>1.0896285145899605</v>
      </c>
      <c r="AH20">
        <v>0.95834262470640186</v>
      </c>
      <c r="AI20">
        <v>1.0231064465543458</v>
      </c>
      <c r="AJ20">
        <v>6.5660603049863348E-2</v>
      </c>
      <c r="AL20" t="s">
        <v>262</v>
      </c>
      <c r="AM20">
        <v>0.964353553103105</v>
      </c>
      <c r="AN20">
        <v>1.0909572150427973</v>
      </c>
      <c r="AO20">
        <v>0.88822925763360827</v>
      </c>
      <c r="AP20">
        <v>0.98118000859317023</v>
      </c>
      <c r="AQ20">
        <v>0.10240607102166825</v>
      </c>
      <c r="AS20" t="s">
        <v>262</v>
      </c>
      <c r="AT20">
        <v>1.0372798497225746</v>
      </c>
      <c r="AU20">
        <v>1.1087477438866116</v>
      </c>
      <c r="AV20">
        <v>0.98755011951904181</v>
      </c>
      <c r="AW20">
        <v>1.044525904376076</v>
      </c>
      <c r="AX20">
        <v>6.0922861219060341E-2</v>
      </c>
      <c r="AZ20" t="s">
        <v>262</v>
      </c>
      <c r="BA20">
        <v>1.0162717283057321</v>
      </c>
      <c r="BB20">
        <v>1.2682148531492135</v>
      </c>
      <c r="BC20">
        <v>0.87719965203513683</v>
      </c>
      <c r="BD20">
        <v>1.0538954111633609</v>
      </c>
      <c r="BE20">
        <v>0.19820413217034255</v>
      </c>
      <c r="BG20" t="s">
        <v>262</v>
      </c>
      <c r="BH20">
        <v>1.0320131440147715</v>
      </c>
      <c r="BI20">
        <v>1.1868359555910051</v>
      </c>
      <c r="BJ20">
        <v>0.94601401293223364</v>
      </c>
      <c r="BK20">
        <v>1.0549543708460034</v>
      </c>
      <c r="BL20">
        <v>0.1220390385609359</v>
      </c>
    </row>
    <row r="21" spans="2:64">
      <c r="C21" t="s">
        <v>248</v>
      </c>
      <c r="D21">
        <v>0</v>
      </c>
      <c r="E21">
        <v>0</v>
      </c>
      <c r="F21">
        <v>0</v>
      </c>
      <c r="G21">
        <v>0</v>
      </c>
      <c r="H21">
        <v>0</v>
      </c>
      <c r="J21" t="s">
        <v>248</v>
      </c>
      <c r="K21">
        <v>2.8137603455656537</v>
      </c>
      <c r="L21">
        <v>3.295648478434396</v>
      </c>
      <c r="M21">
        <v>2.6759689480747992</v>
      </c>
      <c r="N21">
        <v>2.9284592573582828</v>
      </c>
      <c r="O21">
        <v>0.3253729557930124</v>
      </c>
      <c r="Q21" t="s">
        <v>248</v>
      </c>
      <c r="R21">
        <v>0</v>
      </c>
      <c r="S21">
        <v>0</v>
      </c>
      <c r="T21">
        <v>0</v>
      </c>
      <c r="U21">
        <v>0</v>
      </c>
      <c r="V21">
        <v>0</v>
      </c>
      <c r="X21" t="s">
        <v>248</v>
      </c>
      <c r="Y21">
        <v>1.0000834326916785</v>
      </c>
      <c r="Z21">
        <v>1.1320620838845843</v>
      </c>
      <c r="AA21">
        <v>0.9421757071416097</v>
      </c>
      <c r="AB21">
        <v>1.024773741239291</v>
      </c>
      <c r="AC21">
        <v>9.7321207967613468E-2</v>
      </c>
      <c r="AE21" t="s">
        <v>248</v>
      </c>
      <c r="AF21">
        <v>1.0478774813948173</v>
      </c>
      <c r="AG21">
        <v>1.1134087312020662</v>
      </c>
      <c r="AH21">
        <v>0.99939147350399582</v>
      </c>
      <c r="AI21">
        <v>1.0535592287002931</v>
      </c>
      <c r="AJ21">
        <v>5.7220585916077718E-2</v>
      </c>
      <c r="AL21" t="s">
        <v>248</v>
      </c>
      <c r="AM21">
        <v>0.9665151904474899</v>
      </c>
      <c r="AN21">
        <v>1.1071484819722117</v>
      </c>
      <c r="AO21">
        <v>0.90225889141532056</v>
      </c>
      <c r="AP21">
        <v>0.99197418794500736</v>
      </c>
      <c r="AQ21">
        <v>0.10479053628466038</v>
      </c>
      <c r="AS21" t="s">
        <v>248</v>
      </c>
      <c r="AT21">
        <v>1.0758547872750546</v>
      </c>
      <c r="AU21">
        <v>1.1325801179794099</v>
      </c>
      <c r="AV21">
        <v>0.95123371389089584</v>
      </c>
      <c r="AW21">
        <v>1.0532228730484536</v>
      </c>
      <c r="AX21">
        <v>9.2767355385009465E-2</v>
      </c>
      <c r="AZ21" t="s">
        <v>248</v>
      </c>
      <c r="BA21">
        <v>0.98187078181644794</v>
      </c>
      <c r="BB21">
        <v>1.2684768381246654</v>
      </c>
      <c r="BC21">
        <v>0.88441659544969897</v>
      </c>
      <c r="BD21">
        <v>1.0449214051302709</v>
      </c>
      <c r="BE21">
        <v>0.19964243868998546</v>
      </c>
      <c r="BG21" t="s">
        <v>248</v>
      </c>
      <c r="BH21">
        <v>1.045191122677559</v>
      </c>
      <c r="BI21">
        <v>1.1912937929386636</v>
      </c>
      <c r="BJ21">
        <v>0.95939730453025596</v>
      </c>
      <c r="BK21">
        <v>1.0652940733821596</v>
      </c>
      <c r="BL21">
        <v>0.11724799275173445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>
  <dimension ref="B3:V21"/>
  <sheetViews>
    <sheetView workbookViewId="0">
      <selection activeCell="G19" sqref="G19"/>
    </sheetView>
  </sheetViews>
  <sheetFormatPr defaultRowHeight="13.5"/>
  <cols>
    <col min="2" max="2" width="16.625" customWidth="1"/>
    <col min="3" max="3" width="14.125" customWidth="1"/>
    <col min="10" max="10" width="13.125" customWidth="1"/>
    <col min="17" max="17" width="11.625" customWidth="1"/>
  </cols>
  <sheetData>
    <row r="3" spans="2:22">
      <c r="B3" t="s">
        <v>274</v>
      </c>
      <c r="C3" t="s">
        <v>249</v>
      </c>
      <c r="D3" t="s">
        <v>12</v>
      </c>
      <c r="E3" t="s">
        <v>14</v>
      </c>
      <c r="F3" t="s">
        <v>16</v>
      </c>
      <c r="G3" t="s">
        <v>201</v>
      </c>
      <c r="H3" t="s">
        <v>202</v>
      </c>
      <c r="J3" t="s">
        <v>250</v>
      </c>
      <c r="K3" t="s">
        <v>12</v>
      </c>
      <c r="L3" t="s">
        <v>14</v>
      </c>
      <c r="M3" t="s">
        <v>16</v>
      </c>
      <c r="N3" t="s">
        <v>201</v>
      </c>
      <c r="O3" t="s">
        <v>202</v>
      </c>
      <c r="Q3" t="s">
        <v>251</v>
      </c>
      <c r="R3" t="s">
        <v>12</v>
      </c>
      <c r="S3" t="s">
        <v>14</v>
      </c>
      <c r="T3" t="s">
        <v>16</v>
      </c>
      <c r="U3" t="s">
        <v>201</v>
      </c>
      <c r="V3" t="s">
        <v>202</v>
      </c>
    </row>
    <row r="4" spans="2:22">
      <c r="C4" t="s">
        <v>260</v>
      </c>
      <c r="D4">
        <v>1.0745348858351103</v>
      </c>
      <c r="E4">
        <v>0.93978135128756835</v>
      </c>
      <c r="F4">
        <v>0.98568376287732185</v>
      </c>
      <c r="G4">
        <v>1.0000000000000002</v>
      </c>
      <c r="H4">
        <v>6.8507990426503504E-2</v>
      </c>
      <c r="J4" t="s">
        <v>260</v>
      </c>
      <c r="K4">
        <v>0.99546088650233322</v>
      </c>
      <c r="L4">
        <v>1.0989809018443764</v>
      </c>
      <c r="M4">
        <v>0.90555821165329042</v>
      </c>
      <c r="N4">
        <v>1</v>
      </c>
      <c r="O4">
        <v>9.6791202770178289E-2</v>
      </c>
      <c r="Q4" t="s">
        <v>260</v>
      </c>
      <c r="R4">
        <v>0.99677945214831587</v>
      </c>
      <c r="S4">
        <v>1.1085420578191323</v>
      </c>
      <c r="T4">
        <v>0.89467849003255195</v>
      </c>
      <c r="U4">
        <v>1</v>
      </c>
      <c r="V4">
        <v>0.10696815111494661</v>
      </c>
    </row>
    <row r="5" spans="2:22">
      <c r="C5" t="s">
        <v>261</v>
      </c>
      <c r="D5">
        <v>1.0348925050212079</v>
      </c>
      <c r="E5">
        <v>0.9165472236970521</v>
      </c>
      <c r="F5">
        <v>0.91618598969612686</v>
      </c>
      <c r="G5">
        <v>0.95587523947146236</v>
      </c>
      <c r="H5">
        <v>6.8431197663930687E-2</v>
      </c>
      <c r="J5" t="s">
        <v>261</v>
      </c>
      <c r="K5">
        <v>0.97203239389591367</v>
      </c>
      <c r="L5">
        <v>1.0323457614829274</v>
      </c>
      <c r="M5">
        <v>0.84489956737256333</v>
      </c>
      <c r="N5">
        <v>0.94975924091713493</v>
      </c>
      <c r="O5">
        <v>9.5687454398823646E-2</v>
      </c>
      <c r="Q5" t="s">
        <v>261</v>
      </c>
      <c r="R5">
        <v>1.0538260011126652</v>
      </c>
      <c r="S5">
        <v>1.1499503851092734</v>
      </c>
      <c r="T5">
        <v>0.97275392595687649</v>
      </c>
      <c r="U5">
        <v>1.0588434373929383</v>
      </c>
      <c r="V5">
        <v>8.8704719627294856E-2</v>
      </c>
    </row>
    <row r="6" spans="2:22">
      <c r="C6" t="s">
        <v>262</v>
      </c>
      <c r="D6">
        <v>0.70598382789230163</v>
      </c>
      <c r="E6">
        <v>0.68823723560719607</v>
      </c>
      <c r="F6">
        <v>0.6428347123658199</v>
      </c>
      <c r="G6">
        <v>0.67901859195510583</v>
      </c>
      <c r="H6">
        <v>3.2568239759505173E-2</v>
      </c>
      <c r="J6" t="s">
        <v>262</v>
      </c>
      <c r="K6">
        <v>0.49810989943783901</v>
      </c>
      <c r="L6">
        <v>0.59059244967669688</v>
      </c>
      <c r="M6">
        <v>0.43128330295524131</v>
      </c>
      <c r="N6">
        <v>0.50666188402325918</v>
      </c>
      <c r="O6">
        <v>7.9998146150653468E-2</v>
      </c>
      <c r="Q6" t="s">
        <v>262</v>
      </c>
      <c r="R6">
        <v>0.93398452040925095</v>
      </c>
      <c r="S6">
        <v>1.0727429147107641</v>
      </c>
      <c r="T6">
        <v>0.86462645106342584</v>
      </c>
      <c r="U6">
        <v>0.95711796206114708</v>
      </c>
      <c r="V6">
        <v>0.10596925357038388</v>
      </c>
    </row>
    <row r="7" spans="2:22">
      <c r="C7" t="s">
        <v>248</v>
      </c>
      <c r="D7">
        <v>0.40574558188714849</v>
      </c>
      <c r="E7">
        <v>0.38021654323143578</v>
      </c>
      <c r="F7">
        <v>0.34493778698871758</v>
      </c>
      <c r="G7">
        <v>0.37696663736910058</v>
      </c>
      <c r="H7">
        <v>3.0533889306604209E-2</v>
      </c>
      <c r="J7" t="s">
        <v>248</v>
      </c>
      <c r="K7">
        <v>0.36638627697154896</v>
      </c>
      <c r="L7">
        <v>0.42475370850604416</v>
      </c>
      <c r="M7">
        <v>0.31540512757448186</v>
      </c>
      <c r="N7">
        <v>0.36884837101735829</v>
      </c>
      <c r="O7">
        <v>5.471585207464507E-2</v>
      </c>
      <c r="Q7" t="s">
        <v>248</v>
      </c>
      <c r="R7">
        <v>0.93634733739901232</v>
      </c>
      <c r="S7">
        <v>1.047743820311215</v>
      </c>
      <c r="T7">
        <v>0.85279305654528437</v>
      </c>
      <c r="U7">
        <v>0.9456280714185038</v>
      </c>
      <c r="V7">
        <v>9.7806181252440796E-2</v>
      </c>
    </row>
    <row r="10" spans="2:22" ht="15.75">
      <c r="B10" t="s">
        <v>276</v>
      </c>
      <c r="C10" t="s">
        <v>249</v>
      </c>
      <c r="D10" t="s">
        <v>12</v>
      </c>
      <c r="E10" t="s">
        <v>14</v>
      </c>
      <c r="F10" t="s">
        <v>16</v>
      </c>
      <c r="G10" t="s">
        <v>201</v>
      </c>
      <c r="H10" t="s">
        <v>202</v>
      </c>
      <c r="J10" t="s">
        <v>250</v>
      </c>
      <c r="K10" t="s">
        <v>12</v>
      </c>
      <c r="L10" t="s">
        <v>14</v>
      </c>
      <c r="M10" t="s">
        <v>16</v>
      </c>
      <c r="N10" t="s">
        <v>201</v>
      </c>
      <c r="O10" t="s">
        <v>202</v>
      </c>
      <c r="Q10" t="s">
        <v>251</v>
      </c>
      <c r="R10" t="s">
        <v>12</v>
      </c>
      <c r="S10" t="s">
        <v>14</v>
      </c>
      <c r="T10" t="s">
        <v>16</v>
      </c>
      <c r="U10" t="s">
        <v>201</v>
      </c>
      <c r="V10" t="s">
        <v>202</v>
      </c>
    </row>
    <row r="11" spans="2:22">
      <c r="C11" t="s">
        <v>260</v>
      </c>
      <c r="D11">
        <v>0.9944312980976574</v>
      </c>
      <c r="E11">
        <v>0.94794538721994903</v>
      </c>
      <c r="F11">
        <v>1.0576233146823937</v>
      </c>
      <c r="G11">
        <v>1</v>
      </c>
      <c r="H11">
        <v>5.5050611020880151E-2</v>
      </c>
      <c r="J11" t="s">
        <v>260</v>
      </c>
      <c r="K11">
        <v>1.0438816488654148</v>
      </c>
      <c r="L11">
        <v>1.0868778120835212</v>
      </c>
      <c r="M11">
        <v>0.86924053905106424</v>
      </c>
      <c r="N11">
        <v>1.0000000000000002</v>
      </c>
      <c r="O11">
        <v>0.11526358914944181</v>
      </c>
      <c r="Q11" t="s">
        <v>260</v>
      </c>
      <c r="R11">
        <v>1.0454859961260559</v>
      </c>
      <c r="S11">
        <v>1.0779126655385578</v>
      </c>
      <c r="T11">
        <v>0.87660133833538612</v>
      </c>
      <c r="U11">
        <v>1</v>
      </c>
      <c r="V11">
        <v>0.10808928946829231</v>
      </c>
    </row>
    <row r="12" spans="2:22">
      <c r="C12" t="s">
        <v>261</v>
      </c>
      <c r="D12">
        <v>0.93803504050713271</v>
      </c>
      <c r="E12">
        <v>0.89578550578290106</v>
      </c>
      <c r="F12">
        <v>0.98222883756339263</v>
      </c>
      <c r="G12">
        <v>0.93868312795114217</v>
      </c>
      <c r="H12">
        <v>4.3225309892808546E-2</v>
      </c>
      <c r="J12" t="s">
        <v>261</v>
      </c>
      <c r="K12">
        <v>1.0089949678175327</v>
      </c>
      <c r="L12">
        <v>1.0608870904022052</v>
      </c>
      <c r="M12">
        <v>0.82919838427603665</v>
      </c>
      <c r="N12">
        <v>0.96636014749859156</v>
      </c>
      <c r="O12">
        <v>0.12158622481319872</v>
      </c>
      <c r="Q12" t="s">
        <v>261</v>
      </c>
      <c r="R12">
        <v>1.0288836924915621</v>
      </c>
      <c r="S12">
        <v>1.0664660703354762</v>
      </c>
      <c r="T12">
        <v>0.87419331496225494</v>
      </c>
      <c r="U12">
        <v>0.98984769259643113</v>
      </c>
      <c r="V12">
        <v>0.10190711496535217</v>
      </c>
    </row>
    <row r="13" spans="2:22">
      <c r="C13" t="s">
        <v>262</v>
      </c>
      <c r="D13">
        <v>0.93567835033170799</v>
      </c>
      <c r="E13">
        <v>0.9259191143037151</v>
      </c>
      <c r="F13">
        <v>1.0215594626542661</v>
      </c>
      <c r="G13">
        <v>0.96105230909656303</v>
      </c>
      <c r="H13">
        <v>5.2627439570096683E-2</v>
      </c>
      <c r="J13" t="s">
        <v>262</v>
      </c>
      <c r="K13">
        <v>0.52226494551449987</v>
      </c>
      <c r="L13">
        <v>0.58195095356745397</v>
      </c>
      <c r="M13">
        <v>0.40619761815876837</v>
      </c>
      <c r="N13">
        <v>0.50347117241357398</v>
      </c>
      <c r="O13">
        <v>8.9371209890805478E-2</v>
      </c>
      <c r="Q13" t="s">
        <v>262</v>
      </c>
      <c r="R13">
        <v>1.021618330921704</v>
      </c>
      <c r="S13">
        <v>1.0506950330075082</v>
      </c>
      <c r="T13">
        <v>0.85028040449842024</v>
      </c>
      <c r="U13">
        <v>0.97419792280921091</v>
      </c>
      <c r="V13">
        <v>0.10829601635921543</v>
      </c>
    </row>
    <row r="14" spans="2:22">
      <c r="C14" t="s">
        <v>248</v>
      </c>
      <c r="D14">
        <v>0.58607234449999346</v>
      </c>
      <c r="E14">
        <v>0.51507775310221171</v>
      </c>
      <c r="F14">
        <v>0.53665201097898096</v>
      </c>
      <c r="G14">
        <v>0.54593403619372871</v>
      </c>
      <c r="H14">
        <v>3.6396084899339369E-2</v>
      </c>
      <c r="J14" t="s">
        <v>248</v>
      </c>
      <c r="K14">
        <v>0.39383875480466035</v>
      </c>
      <c r="L14">
        <v>0.45766983222176988</v>
      </c>
      <c r="M14">
        <v>0.33346745932559335</v>
      </c>
      <c r="N14">
        <v>0.39499201545067453</v>
      </c>
      <c r="O14">
        <v>6.2109217237447403E-2</v>
      </c>
      <c r="Q14" t="s">
        <v>248</v>
      </c>
      <c r="R14">
        <v>0.99726566442131448</v>
      </c>
      <c r="S14">
        <v>1.0161831487080999</v>
      </c>
      <c r="T14">
        <v>0.84266432382259848</v>
      </c>
      <c r="U14">
        <v>0.95203771231733769</v>
      </c>
      <c r="V14">
        <v>9.5191235867862378E-2</v>
      </c>
    </row>
    <row r="17" spans="2:22" ht="15.75">
      <c r="B17" t="s">
        <v>275</v>
      </c>
      <c r="C17" t="s">
        <v>249</v>
      </c>
      <c r="D17" t="s">
        <v>12</v>
      </c>
      <c r="E17" t="s">
        <v>14</v>
      </c>
      <c r="F17" t="s">
        <v>16</v>
      </c>
      <c r="G17" t="s">
        <v>201</v>
      </c>
      <c r="H17" t="s">
        <v>202</v>
      </c>
      <c r="J17" t="s">
        <v>250</v>
      </c>
      <c r="K17" t="s">
        <v>12</v>
      </c>
      <c r="L17" t="s">
        <v>14</v>
      </c>
      <c r="M17" t="s">
        <v>16</v>
      </c>
      <c r="N17" t="s">
        <v>201</v>
      </c>
      <c r="O17" t="s">
        <v>202</v>
      </c>
      <c r="Q17" t="s">
        <v>251</v>
      </c>
      <c r="R17" t="s">
        <v>12</v>
      </c>
      <c r="S17" t="s">
        <v>14</v>
      </c>
      <c r="T17" t="s">
        <v>16</v>
      </c>
      <c r="U17" t="s">
        <v>201</v>
      </c>
      <c r="V17" t="s">
        <v>202</v>
      </c>
    </row>
    <row r="18" spans="2:22">
      <c r="C18" t="s">
        <v>260</v>
      </c>
      <c r="D18">
        <v>1.0080191019554019</v>
      </c>
      <c r="E18">
        <v>0.91605293954564793</v>
      </c>
      <c r="F18">
        <v>1.0759279584989501</v>
      </c>
      <c r="G18">
        <v>1</v>
      </c>
      <c r="H18">
        <v>8.0238612391153305E-2</v>
      </c>
      <c r="J18" t="s">
        <v>260</v>
      </c>
      <c r="K18">
        <v>0.9914583332007163</v>
      </c>
      <c r="L18">
        <v>1.0741073616723258</v>
      </c>
      <c r="M18">
        <v>0.93443430512695758</v>
      </c>
      <c r="N18">
        <v>0.99999999999999989</v>
      </c>
      <c r="O18">
        <v>7.0227207939403444E-2</v>
      </c>
      <c r="Q18" t="s">
        <v>260</v>
      </c>
      <c r="R18">
        <v>1.0461076131981852</v>
      </c>
      <c r="S18">
        <v>1.0978344790821615</v>
      </c>
      <c r="T18">
        <v>0.85605790771965284</v>
      </c>
      <c r="U18">
        <v>1</v>
      </c>
      <c r="V18">
        <v>0.12731226025437309</v>
      </c>
    </row>
    <row r="19" spans="2:22">
      <c r="C19" t="s">
        <v>261</v>
      </c>
      <c r="D19">
        <v>0.9633052245477024</v>
      </c>
      <c r="E19">
        <v>0.88891235398995139</v>
      </c>
      <c r="F19">
        <v>1.0367198881167323</v>
      </c>
      <c r="G19">
        <v>0.96297915555146207</v>
      </c>
      <c r="H19">
        <v>7.3904306551802079E-2</v>
      </c>
      <c r="J19" t="s">
        <v>261</v>
      </c>
      <c r="K19">
        <v>0.99267797159693183</v>
      </c>
      <c r="L19">
        <v>1.0600701414099833</v>
      </c>
      <c r="M19">
        <v>0.90293002146426982</v>
      </c>
      <c r="N19">
        <v>0.98522604482372833</v>
      </c>
      <c r="O19">
        <v>7.8834654395214518E-2</v>
      </c>
      <c r="Q19" t="s">
        <v>261</v>
      </c>
      <c r="R19">
        <v>1.0383243134510791</v>
      </c>
      <c r="S19">
        <v>1.0857192768831849</v>
      </c>
      <c r="T19">
        <v>0.85704447055312583</v>
      </c>
      <c r="U19">
        <v>0.99369602029579662</v>
      </c>
      <c r="V19">
        <v>0.12069302040709676</v>
      </c>
    </row>
    <row r="20" spans="2:22">
      <c r="C20" t="s">
        <v>262</v>
      </c>
      <c r="D20">
        <v>0.99523109068533833</v>
      </c>
      <c r="E20">
        <v>0.90834793257345126</v>
      </c>
      <c r="F20">
        <v>1.0395017537145748</v>
      </c>
      <c r="G20">
        <v>0.98102692565778815</v>
      </c>
      <c r="H20">
        <v>6.6720685908319866E-2</v>
      </c>
      <c r="J20" t="s">
        <v>262</v>
      </c>
      <c r="K20">
        <v>1.0459763475683221</v>
      </c>
      <c r="L20">
        <v>1.1116227916572343</v>
      </c>
      <c r="M20">
        <v>0.99489410565246539</v>
      </c>
      <c r="N20">
        <v>1.0508310816260074</v>
      </c>
      <c r="O20">
        <v>5.851557797867226E-2</v>
      </c>
      <c r="Q20" t="s">
        <v>262</v>
      </c>
      <c r="R20">
        <v>1.0556527247477316</v>
      </c>
      <c r="S20">
        <v>1.1138065417685534</v>
      </c>
      <c r="T20">
        <v>0.86345072316706628</v>
      </c>
      <c r="U20">
        <v>1.0109699965611172</v>
      </c>
      <c r="V20">
        <v>0.13102258822643553</v>
      </c>
    </row>
    <row r="21" spans="2:22">
      <c r="C21" t="s">
        <v>248</v>
      </c>
      <c r="D21">
        <v>1.0591069191844604</v>
      </c>
      <c r="E21">
        <v>0.98292687910866383</v>
      </c>
      <c r="F21">
        <v>1.1285852576838185</v>
      </c>
      <c r="G21">
        <v>1.0568730186589808</v>
      </c>
      <c r="H21">
        <v>7.2854880042138789E-2</v>
      </c>
      <c r="J21" t="s">
        <v>248</v>
      </c>
      <c r="K21">
        <v>1.0484886949543999</v>
      </c>
      <c r="L21">
        <v>1.1198333383481276</v>
      </c>
      <c r="M21">
        <v>0.9969996236632086</v>
      </c>
      <c r="N21">
        <v>1.0551072189885788</v>
      </c>
      <c r="O21">
        <v>6.1683741870258421E-2</v>
      </c>
      <c r="Q21" t="s">
        <v>248</v>
      </c>
      <c r="R21">
        <v>1.0338854885460624</v>
      </c>
      <c r="S21">
        <v>1.1056151402253946</v>
      </c>
      <c r="T21">
        <v>0.83860175409929316</v>
      </c>
      <c r="U21">
        <v>0.99270079429025004</v>
      </c>
      <c r="V21">
        <v>0.13818889743152454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>
  <dimension ref="B4:AC17"/>
  <sheetViews>
    <sheetView workbookViewId="0">
      <selection activeCell="F12" sqref="F12"/>
    </sheetView>
  </sheetViews>
  <sheetFormatPr defaultRowHeight="13.5"/>
  <cols>
    <col min="2" max="2" width="14.125" customWidth="1"/>
  </cols>
  <sheetData>
    <row r="4" spans="2:29" ht="15.75">
      <c r="B4" t="s">
        <v>279</v>
      </c>
      <c r="C4" t="s">
        <v>145</v>
      </c>
      <c r="D4" t="s">
        <v>12</v>
      </c>
      <c r="E4" t="s">
        <v>14</v>
      </c>
      <c r="F4" t="s">
        <v>16</v>
      </c>
      <c r="G4" t="s">
        <v>277</v>
      </c>
      <c r="H4" t="s">
        <v>278</v>
      </c>
      <c r="J4" t="s">
        <v>281</v>
      </c>
      <c r="K4" t="s">
        <v>12</v>
      </c>
      <c r="L4" t="s">
        <v>14</v>
      </c>
      <c r="M4" t="s">
        <v>16</v>
      </c>
      <c r="N4" t="s">
        <v>277</v>
      </c>
      <c r="O4" t="s">
        <v>278</v>
      </c>
      <c r="Q4" t="s">
        <v>282</v>
      </c>
      <c r="R4" t="s">
        <v>12</v>
      </c>
      <c r="S4" t="s">
        <v>14</v>
      </c>
      <c r="T4" t="s">
        <v>16</v>
      </c>
      <c r="U4" t="s">
        <v>277</v>
      </c>
      <c r="V4" t="s">
        <v>278</v>
      </c>
      <c r="X4" t="s">
        <v>283</v>
      </c>
      <c r="Y4" t="s">
        <v>12</v>
      </c>
      <c r="Z4" t="s">
        <v>14</v>
      </c>
      <c r="AA4" t="s">
        <v>16</v>
      </c>
      <c r="AB4" t="s">
        <v>277</v>
      </c>
      <c r="AC4" t="s">
        <v>278</v>
      </c>
    </row>
    <row r="5" spans="2:29">
      <c r="C5" t="s">
        <v>260</v>
      </c>
      <c r="D5">
        <v>0.91995096348930883</v>
      </c>
      <c r="E5">
        <v>1.0839788332811564</v>
      </c>
      <c r="F5">
        <v>0.99607020322953455</v>
      </c>
      <c r="G5">
        <v>0.99999999999999989</v>
      </c>
      <c r="H5">
        <v>8.2084517383646347E-2</v>
      </c>
      <c r="J5" t="s">
        <v>260</v>
      </c>
      <c r="K5">
        <v>0.92927013764733091</v>
      </c>
      <c r="L5">
        <v>1.0737524875373303</v>
      </c>
      <c r="M5">
        <v>0.9969773748153391</v>
      </c>
      <c r="N5">
        <v>1</v>
      </c>
      <c r="O5">
        <v>7.2288585230930236E-2</v>
      </c>
      <c r="Q5" t="s">
        <v>260</v>
      </c>
      <c r="R5">
        <v>0.94936938535168647</v>
      </c>
      <c r="S5">
        <v>1.0848224811189684</v>
      </c>
      <c r="T5">
        <v>0.96580813352934458</v>
      </c>
      <c r="U5">
        <v>0.99999999999999989</v>
      </c>
      <c r="V5">
        <v>7.3916832235936397E-2</v>
      </c>
      <c r="X5" t="s">
        <v>260</v>
      </c>
      <c r="Y5">
        <v>0.91421207780531366</v>
      </c>
      <c r="Z5">
        <v>1.1332049350427957</v>
      </c>
      <c r="AA5">
        <v>0.95258298715189127</v>
      </c>
      <c r="AB5">
        <v>1.0000000000000002</v>
      </c>
      <c r="AC5">
        <v>0.11694335257224811</v>
      </c>
    </row>
    <row r="6" spans="2:29">
      <c r="C6" t="s">
        <v>245</v>
      </c>
      <c r="D6">
        <v>1.5250202255691068</v>
      </c>
      <c r="E6">
        <v>1.7927950724915576</v>
      </c>
      <c r="F6">
        <v>1.6174847252150397</v>
      </c>
      <c r="G6">
        <v>1.6451000077585682</v>
      </c>
      <c r="H6">
        <v>0.136006599227952</v>
      </c>
      <c r="J6" t="s">
        <v>245</v>
      </c>
      <c r="K6">
        <v>0.99903038701706204</v>
      </c>
      <c r="L6">
        <v>1.1392311083513329</v>
      </c>
      <c r="M6">
        <v>0.99277911185868883</v>
      </c>
      <c r="N6">
        <v>1.0436802024090281</v>
      </c>
      <c r="O6">
        <v>8.2808522086028083E-2</v>
      </c>
      <c r="Q6" t="s">
        <v>245</v>
      </c>
      <c r="R6">
        <v>0.97791367555576025</v>
      </c>
      <c r="S6">
        <v>1.1156615418381159</v>
      </c>
      <c r="T6">
        <v>0.96050157203794229</v>
      </c>
      <c r="U6">
        <v>1.0180255964772729</v>
      </c>
      <c r="V6">
        <v>8.5002227659681823E-2</v>
      </c>
      <c r="X6" t="s">
        <v>245</v>
      </c>
      <c r="Y6">
        <v>1.0396009326903279</v>
      </c>
      <c r="Z6">
        <v>1.3901335702613231</v>
      </c>
      <c r="AA6">
        <v>1.0164275846314923</v>
      </c>
      <c r="AB6">
        <v>1.1487206958610476</v>
      </c>
      <c r="AC6">
        <v>0.20939050350891364</v>
      </c>
    </row>
    <row r="7" spans="2:29">
      <c r="C7" t="s">
        <v>246</v>
      </c>
      <c r="D7">
        <v>1.4386804096775843</v>
      </c>
      <c r="E7">
        <v>1.648059203817174</v>
      </c>
      <c r="F7">
        <v>1.4477264606870563</v>
      </c>
      <c r="G7">
        <v>1.5114886913939383</v>
      </c>
      <c r="H7">
        <v>0.1183599865130727</v>
      </c>
      <c r="J7" t="s">
        <v>246</v>
      </c>
      <c r="K7">
        <v>0.98938198856608695</v>
      </c>
      <c r="L7">
        <v>1.0744646161831306</v>
      </c>
      <c r="M7">
        <v>0.98922936159305197</v>
      </c>
      <c r="N7">
        <v>1.0176919887807565</v>
      </c>
      <c r="O7">
        <v>4.9166596794723599E-2</v>
      </c>
      <c r="Q7" t="s">
        <v>246</v>
      </c>
      <c r="R7">
        <v>0.79107791796600202</v>
      </c>
      <c r="S7">
        <v>0.86968270784314505</v>
      </c>
      <c r="T7">
        <v>0.77219629913575527</v>
      </c>
      <c r="U7">
        <v>0.81098564164830078</v>
      </c>
      <c r="V7">
        <v>5.1702399048052447E-2</v>
      </c>
      <c r="X7" t="s">
        <v>246</v>
      </c>
      <c r="Y7">
        <v>1.935672307961845</v>
      </c>
      <c r="Z7">
        <v>2.1822284327935999</v>
      </c>
      <c r="AA7">
        <v>1.8515854688670603</v>
      </c>
      <c r="AB7">
        <v>1.9898287365408354</v>
      </c>
      <c r="AC7">
        <v>0.17184551628091282</v>
      </c>
    </row>
    <row r="8" spans="2:29">
      <c r="C8" t="s">
        <v>247</v>
      </c>
      <c r="D8">
        <v>1.2013414526147204</v>
      </c>
      <c r="E8">
        <v>1.3065260525867393</v>
      </c>
      <c r="F8">
        <v>1.1932217241167511</v>
      </c>
      <c r="G8">
        <v>1.2336964097727368</v>
      </c>
      <c r="H8">
        <v>6.3202849239825609E-2</v>
      </c>
      <c r="J8" t="s">
        <v>247</v>
      </c>
      <c r="K8">
        <v>0.93096205941665688</v>
      </c>
      <c r="L8">
        <v>1.0513272281399777</v>
      </c>
      <c r="M8">
        <v>0.94355663835165293</v>
      </c>
      <c r="N8">
        <v>0.9752819753027625</v>
      </c>
      <c r="O8">
        <v>6.6157510638963662E-2</v>
      </c>
      <c r="Q8" t="s">
        <v>247</v>
      </c>
      <c r="R8">
        <v>0.65711017555828277</v>
      </c>
      <c r="S8">
        <v>0.8048989301077083</v>
      </c>
      <c r="T8">
        <v>0.64726470396686764</v>
      </c>
      <c r="U8">
        <v>0.70309126987761961</v>
      </c>
      <c r="V8">
        <v>8.8305340092534462E-2</v>
      </c>
      <c r="X8" t="s">
        <v>247</v>
      </c>
      <c r="Y8">
        <v>2.3548264357680933</v>
      </c>
      <c r="Z8">
        <v>2.5098555187602676</v>
      </c>
      <c r="AA8">
        <v>2.1050034898546865</v>
      </c>
      <c r="AB8">
        <v>2.3232284814610158</v>
      </c>
      <c r="AC8">
        <v>0.20426726209683035</v>
      </c>
    </row>
    <row r="9" spans="2:29">
      <c r="C9" t="s">
        <v>248</v>
      </c>
      <c r="D9">
        <v>1.0016508872601249</v>
      </c>
      <c r="E9">
        <v>1.1326151848973876</v>
      </c>
      <c r="F9">
        <v>0.94886694803247296</v>
      </c>
      <c r="G9">
        <v>1.027711006729995</v>
      </c>
      <c r="H9">
        <v>9.4605501995548485E-2</v>
      </c>
      <c r="J9" t="s">
        <v>248</v>
      </c>
      <c r="K9">
        <v>1.0113763912958749</v>
      </c>
      <c r="L9">
        <v>1.1069015755610769</v>
      </c>
      <c r="M9">
        <v>1.0488377019437747</v>
      </c>
      <c r="N9">
        <v>1.0557052229335755</v>
      </c>
      <c r="O9">
        <v>4.8131458949776613E-2</v>
      </c>
      <c r="Q9" t="s">
        <v>248</v>
      </c>
      <c r="R9">
        <v>0.44662552510368653</v>
      </c>
      <c r="S9">
        <v>0.51579560080729292</v>
      </c>
      <c r="T9">
        <v>0.41124172421850591</v>
      </c>
      <c r="U9">
        <v>0.45788761670982847</v>
      </c>
      <c r="V9">
        <v>5.3178983705451391E-2</v>
      </c>
      <c r="X9" t="s">
        <v>248</v>
      </c>
      <c r="Y9">
        <v>2.0402738297436351</v>
      </c>
      <c r="Z9">
        <v>2.2883088157523028</v>
      </c>
      <c r="AA9">
        <v>1.9635453755310652</v>
      </c>
      <c r="AB9">
        <v>2.0973760070090015</v>
      </c>
      <c r="AC9">
        <v>0.16974485857431987</v>
      </c>
    </row>
    <row r="12" spans="2:29" ht="15.75">
      <c r="B12" t="s">
        <v>280</v>
      </c>
      <c r="C12" t="s">
        <v>145</v>
      </c>
      <c r="D12" t="s">
        <v>12</v>
      </c>
      <c r="E12" t="s">
        <v>14</v>
      </c>
      <c r="F12" t="s">
        <v>16</v>
      </c>
      <c r="G12" t="s">
        <v>277</v>
      </c>
      <c r="H12" t="s">
        <v>278</v>
      </c>
      <c r="J12" t="s">
        <v>281</v>
      </c>
      <c r="K12" t="s">
        <v>12</v>
      </c>
      <c r="L12" t="s">
        <v>14</v>
      </c>
      <c r="M12" t="s">
        <v>16</v>
      </c>
      <c r="N12" t="s">
        <v>277</v>
      </c>
      <c r="O12" t="s">
        <v>278</v>
      </c>
      <c r="Q12" t="s">
        <v>282</v>
      </c>
      <c r="R12" t="s">
        <v>12</v>
      </c>
      <c r="S12" t="s">
        <v>14</v>
      </c>
      <c r="T12" t="s">
        <v>16</v>
      </c>
      <c r="U12" t="s">
        <v>277</v>
      </c>
      <c r="V12" t="s">
        <v>278</v>
      </c>
      <c r="X12" t="s">
        <v>283</v>
      </c>
      <c r="Y12" t="s">
        <v>12</v>
      </c>
      <c r="Z12" t="s">
        <v>14</v>
      </c>
      <c r="AA12" t="s">
        <v>16</v>
      </c>
      <c r="AB12" t="s">
        <v>277</v>
      </c>
      <c r="AC12" t="s">
        <v>278</v>
      </c>
    </row>
    <row r="13" spans="2:29">
      <c r="C13" t="s">
        <v>260</v>
      </c>
      <c r="D13">
        <v>0.98367929918584107</v>
      </c>
      <c r="E13">
        <v>1.0635175595416613</v>
      </c>
      <c r="F13">
        <v>0.95280314127249777</v>
      </c>
      <c r="G13">
        <v>1</v>
      </c>
      <c r="H13">
        <v>5.7133130138903768E-2</v>
      </c>
      <c r="J13" t="s">
        <v>260</v>
      </c>
      <c r="K13">
        <v>0</v>
      </c>
      <c r="L13">
        <v>0</v>
      </c>
      <c r="M13">
        <v>0</v>
      </c>
      <c r="N13">
        <v>0</v>
      </c>
      <c r="O13">
        <v>0</v>
      </c>
      <c r="Q13" t="s">
        <v>260</v>
      </c>
      <c r="R13">
        <v>0.98031723041428276</v>
      </c>
      <c r="S13">
        <v>1.0657996442385176</v>
      </c>
      <c r="T13">
        <v>0.9538831253472001</v>
      </c>
      <c r="U13">
        <v>1.0000000000000002</v>
      </c>
      <c r="V13">
        <v>5.8496883370916339E-2</v>
      </c>
      <c r="X13" t="s">
        <v>260</v>
      </c>
      <c r="Y13">
        <v>0.99642187655827796</v>
      </c>
      <c r="Z13">
        <v>1.0715153200359491</v>
      </c>
      <c r="AA13">
        <v>0.93206280340577286</v>
      </c>
      <c r="AB13">
        <v>0.99999999999999989</v>
      </c>
      <c r="AC13">
        <v>6.9795080945194363E-2</v>
      </c>
    </row>
    <row r="14" spans="2:29">
      <c r="C14" t="s">
        <v>245</v>
      </c>
      <c r="D14">
        <v>1.0028072007941482</v>
      </c>
      <c r="E14">
        <v>1.1125260368554981</v>
      </c>
      <c r="F14">
        <v>1.0039384355669414</v>
      </c>
      <c r="G14">
        <v>1.0397572244055293</v>
      </c>
      <c r="H14">
        <v>6.3022178414125801E-2</v>
      </c>
      <c r="J14" t="s">
        <v>245</v>
      </c>
      <c r="K14">
        <v>0</v>
      </c>
      <c r="L14">
        <v>0</v>
      </c>
      <c r="M14">
        <v>0</v>
      </c>
      <c r="N14">
        <v>0</v>
      </c>
      <c r="O14">
        <v>0</v>
      </c>
      <c r="Q14" t="s">
        <v>245</v>
      </c>
      <c r="R14">
        <v>0.9694364115505445</v>
      </c>
      <c r="S14">
        <v>1.0608162770731859</v>
      </c>
      <c r="T14">
        <v>0.87056613672350425</v>
      </c>
      <c r="U14">
        <v>0.96693960844907823</v>
      </c>
      <c r="V14">
        <v>9.5149642642859064E-2</v>
      </c>
      <c r="X14" t="s">
        <v>245</v>
      </c>
      <c r="Y14">
        <v>0.97891906108434068</v>
      </c>
      <c r="Z14">
        <v>1.0520238834953834</v>
      </c>
      <c r="AA14">
        <v>0.92736595074868622</v>
      </c>
      <c r="AB14">
        <v>0.98610296510947004</v>
      </c>
      <c r="AC14">
        <v>6.263869735995381E-2</v>
      </c>
    </row>
    <row r="15" spans="2:29">
      <c r="C15" t="s">
        <v>246</v>
      </c>
      <c r="D15">
        <v>0.99943964108688799</v>
      </c>
      <c r="E15">
        <v>1.085159305764775</v>
      </c>
      <c r="F15">
        <v>0.98170069500770374</v>
      </c>
      <c r="G15">
        <v>1.022099880619789</v>
      </c>
      <c r="H15">
        <v>5.5326629001883225E-2</v>
      </c>
      <c r="J15" t="s">
        <v>246</v>
      </c>
      <c r="K15">
        <v>0</v>
      </c>
      <c r="L15">
        <v>0</v>
      </c>
      <c r="M15">
        <v>0</v>
      </c>
      <c r="N15">
        <v>0</v>
      </c>
      <c r="O15">
        <v>0</v>
      </c>
      <c r="Q15" t="s">
        <v>246</v>
      </c>
      <c r="R15">
        <v>0.93782596381700223</v>
      </c>
      <c r="S15">
        <v>1.0152320956801861</v>
      </c>
      <c r="T15">
        <v>0.82248390127964699</v>
      </c>
      <c r="U15">
        <v>0.92518065359227852</v>
      </c>
      <c r="V15">
        <v>9.6994301452076187E-2</v>
      </c>
      <c r="X15" t="s">
        <v>246</v>
      </c>
      <c r="Y15">
        <v>1.0205331041606462</v>
      </c>
      <c r="Z15">
        <v>1.072434722415023</v>
      </c>
      <c r="AA15">
        <v>0.93961063914760201</v>
      </c>
      <c r="AB15">
        <v>1.0108594885744238</v>
      </c>
      <c r="AC15">
        <v>6.6938355244511624E-2</v>
      </c>
    </row>
    <row r="16" spans="2:29">
      <c r="C16" t="s">
        <v>247</v>
      </c>
      <c r="D16">
        <v>0.97129787527722511</v>
      </c>
      <c r="E16">
        <v>1.0620732945653004</v>
      </c>
      <c r="F16">
        <v>0.9565290018748247</v>
      </c>
      <c r="G16">
        <v>0.99663339057245004</v>
      </c>
      <c r="H16">
        <v>5.7151690100462317E-2</v>
      </c>
      <c r="J16" t="s">
        <v>247</v>
      </c>
      <c r="K16">
        <v>0</v>
      </c>
      <c r="L16">
        <v>0</v>
      </c>
      <c r="M16">
        <v>0</v>
      </c>
      <c r="N16">
        <v>0</v>
      </c>
      <c r="O16">
        <v>0</v>
      </c>
      <c r="Q16" t="s">
        <v>247</v>
      </c>
      <c r="R16">
        <v>0.99433367575159604</v>
      </c>
      <c r="S16">
        <v>1.1044987797471815</v>
      </c>
      <c r="T16">
        <v>0.98782677208936565</v>
      </c>
      <c r="U16">
        <v>1.0288864091960477</v>
      </c>
      <c r="V16">
        <v>6.5563006978698893E-2</v>
      </c>
      <c r="X16" t="s">
        <v>247</v>
      </c>
      <c r="Y16">
        <v>1.0213244018589307</v>
      </c>
      <c r="Z16">
        <v>1.1094609989006916</v>
      </c>
      <c r="AA16">
        <v>0.95537196910391486</v>
      </c>
      <c r="AB16">
        <v>1.0287191232878456</v>
      </c>
      <c r="AC16">
        <v>7.7310210869497478E-2</v>
      </c>
    </row>
    <row r="17" spans="3:29">
      <c r="C17" t="s">
        <v>248</v>
      </c>
      <c r="D17">
        <v>1.0414409378922584</v>
      </c>
      <c r="E17">
        <v>1.1364820696418803</v>
      </c>
      <c r="F17">
        <v>1.0305636827327764</v>
      </c>
      <c r="G17">
        <v>1.0694955634223049</v>
      </c>
      <c r="H17">
        <v>5.8266394101407291E-2</v>
      </c>
      <c r="J17" t="s">
        <v>248</v>
      </c>
      <c r="K17">
        <v>0</v>
      </c>
      <c r="L17">
        <v>0</v>
      </c>
      <c r="M17">
        <v>0</v>
      </c>
      <c r="N17">
        <v>0</v>
      </c>
      <c r="O17">
        <v>0</v>
      </c>
      <c r="Q17" t="s">
        <v>248</v>
      </c>
      <c r="R17">
        <v>0.95055422770137177</v>
      </c>
      <c r="S17">
        <v>1.0493169770254007</v>
      </c>
      <c r="T17">
        <v>0.84749711869174238</v>
      </c>
      <c r="U17">
        <v>0.94912277447283833</v>
      </c>
      <c r="V17">
        <v>0.1009175435601439</v>
      </c>
      <c r="X17" t="s">
        <v>248</v>
      </c>
      <c r="Y17">
        <v>1.0218334172107371</v>
      </c>
      <c r="Z17">
        <v>1.0992793074436584</v>
      </c>
      <c r="AA17">
        <v>0.95714665833536794</v>
      </c>
      <c r="AB17">
        <v>1.0260864609965876</v>
      </c>
      <c r="AC17">
        <v>7.1161708605952834E-2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>
  <dimension ref="C2:W52"/>
  <sheetViews>
    <sheetView topLeftCell="F34" workbookViewId="0">
      <selection activeCell="U58" sqref="U58"/>
    </sheetView>
  </sheetViews>
  <sheetFormatPr defaultRowHeight="13.5"/>
  <cols>
    <col min="3" max="3" width="13.5" customWidth="1"/>
  </cols>
  <sheetData>
    <row r="2" spans="3:8">
      <c r="C2" t="s">
        <v>297</v>
      </c>
    </row>
    <row r="3" spans="3:8">
      <c r="C3" t="s">
        <v>291</v>
      </c>
      <c r="E3" t="s">
        <v>284</v>
      </c>
      <c r="F3" t="s">
        <v>285</v>
      </c>
      <c r="G3" t="s">
        <v>286</v>
      </c>
      <c r="H3" t="s">
        <v>287</v>
      </c>
    </row>
    <row r="4" spans="3:8">
      <c r="D4" t="s">
        <v>288</v>
      </c>
      <c r="E4">
        <v>1.0576798314804003</v>
      </c>
      <c r="F4">
        <v>1.0222313011890327</v>
      </c>
      <c r="G4">
        <v>1.0183262155691057</v>
      </c>
      <c r="H4">
        <v>0.88807397097407792</v>
      </c>
    </row>
    <row r="5" spans="3:8">
      <c r="D5" t="s">
        <v>289</v>
      </c>
      <c r="E5">
        <v>0.97367932527016487</v>
      </c>
      <c r="F5">
        <v>0.92195867078014793</v>
      </c>
      <c r="G5">
        <v>1.0030069914134108</v>
      </c>
      <c r="H5">
        <v>0.98778473329118455</v>
      </c>
    </row>
    <row r="6" spans="3:8">
      <c r="D6" t="s">
        <v>290</v>
      </c>
      <c r="E6">
        <v>0.96864084324943456</v>
      </c>
      <c r="F6">
        <v>1.0623181180363352</v>
      </c>
      <c r="G6">
        <v>0.98549784496624671</v>
      </c>
      <c r="H6">
        <v>0.9512655009607055</v>
      </c>
    </row>
    <row r="8" spans="3:8">
      <c r="D8" t="s">
        <v>277</v>
      </c>
      <c r="E8">
        <f>AVERAGE(E4:E6)</f>
        <v>0.99999999999999989</v>
      </c>
      <c r="F8">
        <f t="shared" ref="F8:H8" si="0">AVERAGE(F4:F6)</f>
        <v>1.002169363335172</v>
      </c>
      <c r="G8">
        <f t="shared" si="0"/>
        <v>1.0022770173162545</v>
      </c>
      <c r="H8">
        <f t="shared" si="0"/>
        <v>0.94237473507532277</v>
      </c>
    </row>
    <row r="9" spans="3:8">
      <c r="D9" t="s">
        <v>278</v>
      </c>
      <c r="E9">
        <f>STDEV(E4:E6)</f>
        <v>5.0015685489397409E-2</v>
      </c>
      <c r="F9">
        <f t="shared" ref="F9:H9" si="1">STDEV(F4:F6)</f>
        <v>7.2298372190212012E-2</v>
      </c>
      <c r="G9">
        <f t="shared" si="1"/>
        <v>1.6426354609180769E-2</v>
      </c>
      <c r="H9">
        <f t="shared" si="1"/>
        <v>5.0446440102212158E-2</v>
      </c>
    </row>
    <row r="11" spans="3:8">
      <c r="C11" t="s">
        <v>292</v>
      </c>
      <c r="E11" t="s">
        <v>284</v>
      </c>
      <c r="F11" t="s">
        <v>285</v>
      </c>
      <c r="G11" t="s">
        <v>286</v>
      </c>
      <c r="H11" t="s">
        <v>287</v>
      </c>
    </row>
    <row r="12" spans="3:8">
      <c r="D12" t="s">
        <v>288</v>
      </c>
      <c r="E12">
        <v>0.9708619569742386</v>
      </c>
      <c r="F12">
        <v>1.8095062211737452</v>
      </c>
      <c r="G12">
        <v>2.4014561783800823</v>
      </c>
      <c r="H12">
        <v>2.4286091512993431</v>
      </c>
    </row>
    <row r="13" spans="3:8">
      <c r="D13" t="s">
        <v>289</v>
      </c>
      <c r="E13">
        <v>1.0961558869178825</v>
      </c>
      <c r="F13">
        <v>1.644751443099612</v>
      </c>
      <c r="G13">
        <v>2.5600880969054884</v>
      </c>
      <c r="H13">
        <v>2.0593875422367209</v>
      </c>
    </row>
    <row r="14" spans="3:8">
      <c r="D14" t="s">
        <v>290</v>
      </c>
      <c r="E14">
        <v>0.93298215610787849</v>
      </c>
      <c r="F14">
        <v>1.758312683364385</v>
      </c>
      <c r="G14">
        <v>2.4538353841557807</v>
      </c>
      <c r="H14">
        <v>1.8907574872124457</v>
      </c>
    </row>
    <row r="16" spans="3:8">
      <c r="D16" t="s">
        <v>277</v>
      </c>
      <c r="E16">
        <f>AVERAGE(E12:E14)</f>
        <v>0.99999999999999989</v>
      </c>
      <c r="F16">
        <f t="shared" ref="F16:H16" si="2">AVERAGE(F12:F14)</f>
        <v>1.7375234492125806</v>
      </c>
      <c r="G16">
        <f t="shared" si="2"/>
        <v>2.4717932198137835</v>
      </c>
      <c r="H16">
        <f t="shared" si="2"/>
        <v>2.1262513935828369</v>
      </c>
    </row>
    <row r="17" spans="3:8">
      <c r="D17" t="s">
        <v>278</v>
      </c>
      <c r="E17">
        <f>STDEV(E12:E14)</f>
        <v>8.5400150878920431E-2</v>
      </c>
      <c r="F17">
        <f t="shared" ref="F17:H17" si="3">STDEV(F12:F14)</f>
        <v>8.4321873894190519E-2</v>
      </c>
      <c r="G17">
        <f t="shared" si="3"/>
        <v>8.0826259902976497E-2</v>
      </c>
      <c r="H17">
        <f t="shared" si="3"/>
        <v>0.2750894111064382</v>
      </c>
    </row>
    <row r="19" spans="3:8">
      <c r="C19" t="s">
        <v>293</v>
      </c>
      <c r="E19" t="s">
        <v>284</v>
      </c>
      <c r="F19" t="s">
        <v>285</v>
      </c>
      <c r="G19" t="s">
        <v>286</v>
      </c>
      <c r="H19" t="s">
        <v>287</v>
      </c>
    </row>
    <row r="20" spans="3:8">
      <c r="D20" t="s">
        <v>288</v>
      </c>
      <c r="E20">
        <v>0.91842475842260118</v>
      </c>
      <c r="F20">
        <v>0.97723350890373195</v>
      </c>
      <c r="G20">
        <v>1.2279834145793334</v>
      </c>
      <c r="H20">
        <v>2.2937918302660325</v>
      </c>
    </row>
    <row r="21" spans="3:8">
      <c r="D21" t="s">
        <v>289</v>
      </c>
      <c r="E21">
        <v>1.0527913142022531</v>
      </c>
      <c r="F21">
        <v>1.0621282960922855</v>
      </c>
      <c r="G21">
        <v>0.92718393642867969</v>
      </c>
      <c r="H21">
        <v>2.3440333182597102</v>
      </c>
    </row>
    <row r="22" spans="3:8">
      <c r="D22" t="s">
        <v>290</v>
      </c>
      <c r="E22">
        <v>1.0287839273751458</v>
      </c>
      <c r="F22">
        <v>1.0279246683982075</v>
      </c>
      <c r="G22">
        <v>1.0721414486727425</v>
      </c>
      <c r="H22">
        <v>2.5028058190691325</v>
      </c>
    </row>
    <row r="24" spans="3:8">
      <c r="D24" t="s">
        <v>277</v>
      </c>
      <c r="E24">
        <f>AVERAGE(E20:E22)</f>
        <v>1</v>
      </c>
      <c r="F24">
        <f t="shared" ref="F24:H24" si="4">AVERAGE(F20:F22)</f>
        <v>1.0224288244647417</v>
      </c>
      <c r="G24">
        <f t="shared" si="4"/>
        <v>1.075769599893585</v>
      </c>
      <c r="H24">
        <f t="shared" si="4"/>
        <v>2.3802103225316249</v>
      </c>
    </row>
    <row r="25" spans="3:8">
      <c r="D25" t="s">
        <v>278</v>
      </c>
      <c r="E25">
        <f>STDEV(E20:E22)</f>
        <v>7.1658765579479852E-2</v>
      </c>
      <c r="F25">
        <f t="shared" ref="F25:H25" si="5">STDEV(F20:F22)</f>
        <v>4.2713398932338761E-2</v>
      </c>
      <c r="G25">
        <f t="shared" si="5"/>
        <v>0.15043255673187089</v>
      </c>
      <c r="H25">
        <f t="shared" si="5"/>
        <v>0.1091022163267657</v>
      </c>
    </row>
    <row r="33" spans="3:23">
      <c r="C33" t="s">
        <v>298</v>
      </c>
    </row>
    <row r="34" spans="3:23">
      <c r="C34" t="s">
        <v>291</v>
      </c>
      <c r="D34" t="s">
        <v>145</v>
      </c>
      <c r="E34" t="s">
        <v>12</v>
      </c>
      <c r="F34" t="s">
        <v>14</v>
      </c>
      <c r="G34" t="s">
        <v>16</v>
      </c>
      <c r="H34" t="s">
        <v>277</v>
      </c>
      <c r="I34" t="s">
        <v>278</v>
      </c>
      <c r="K34" t="s">
        <v>146</v>
      </c>
      <c r="L34" t="s">
        <v>12</v>
      </c>
      <c r="M34" t="s">
        <v>14</v>
      </c>
      <c r="N34" t="s">
        <v>16</v>
      </c>
      <c r="O34" t="s">
        <v>277</v>
      </c>
      <c r="P34" t="s">
        <v>278</v>
      </c>
      <c r="R34" t="s">
        <v>147</v>
      </c>
      <c r="S34" t="s">
        <v>12</v>
      </c>
      <c r="T34" t="s">
        <v>14</v>
      </c>
      <c r="U34" t="s">
        <v>16</v>
      </c>
      <c r="V34" t="s">
        <v>277</v>
      </c>
      <c r="W34" t="s">
        <v>278</v>
      </c>
    </row>
    <row r="35" spans="3:23">
      <c r="D35" t="s">
        <v>284</v>
      </c>
      <c r="E35">
        <v>1.0065847046145011</v>
      </c>
      <c r="F35">
        <v>1.0610628431091091</v>
      </c>
      <c r="G35">
        <v>0.93235245227638952</v>
      </c>
      <c r="H35">
        <v>1</v>
      </c>
      <c r="I35">
        <v>6.4607351967271257E-2</v>
      </c>
      <c r="K35" t="s">
        <v>284</v>
      </c>
      <c r="L35">
        <v>0</v>
      </c>
      <c r="M35">
        <v>0</v>
      </c>
      <c r="N35">
        <v>0</v>
      </c>
      <c r="O35">
        <v>0</v>
      </c>
      <c r="P35">
        <v>0</v>
      </c>
      <c r="R35" t="s">
        <v>284</v>
      </c>
      <c r="S35">
        <v>0.98389128263089753</v>
      </c>
      <c r="T35">
        <v>1.1862180912260896</v>
      </c>
      <c r="U35">
        <v>0.82989062614301268</v>
      </c>
      <c r="V35">
        <v>1</v>
      </c>
      <c r="W35">
        <v>0.17870907552385445</v>
      </c>
    </row>
    <row r="36" spans="3:23">
      <c r="D36" t="s">
        <v>285</v>
      </c>
      <c r="E36">
        <v>0.94511602594745103</v>
      </c>
      <c r="F36">
        <v>1.0042033531121008</v>
      </c>
      <c r="G36">
        <v>0.89836249283902891</v>
      </c>
      <c r="H36">
        <v>0.94922729063286015</v>
      </c>
      <c r="I36">
        <v>5.3040067862146024E-2</v>
      </c>
      <c r="K36" t="s">
        <v>285</v>
      </c>
      <c r="L36">
        <v>0</v>
      </c>
      <c r="M36">
        <v>0</v>
      </c>
      <c r="N36">
        <v>0</v>
      </c>
      <c r="O36">
        <v>0</v>
      </c>
      <c r="P36">
        <v>0</v>
      </c>
      <c r="R36" t="s">
        <v>285</v>
      </c>
      <c r="S36">
        <v>1.0320829821137094</v>
      </c>
      <c r="T36">
        <v>1.2025477329368937</v>
      </c>
      <c r="U36">
        <v>0.84957576942870838</v>
      </c>
      <c r="V36">
        <v>1.0280688281597705</v>
      </c>
      <c r="W36">
        <v>0.17652021649001126</v>
      </c>
    </row>
    <row r="37" spans="3:23">
      <c r="D37" t="s">
        <v>286</v>
      </c>
      <c r="E37">
        <v>0.9879575959543978</v>
      </c>
      <c r="F37">
        <v>1.0382281861115512</v>
      </c>
      <c r="G37">
        <v>0.94202741206586382</v>
      </c>
      <c r="H37">
        <v>0.98940439804393743</v>
      </c>
      <c r="I37">
        <v>4.8116703533831753E-2</v>
      </c>
      <c r="K37" t="s">
        <v>286</v>
      </c>
      <c r="L37">
        <v>0</v>
      </c>
      <c r="M37">
        <v>0</v>
      </c>
      <c r="N37">
        <v>0</v>
      </c>
      <c r="O37">
        <v>0</v>
      </c>
      <c r="P37">
        <v>0</v>
      </c>
      <c r="R37" t="s">
        <v>286</v>
      </c>
      <c r="S37">
        <v>0.94976621846049458</v>
      </c>
      <c r="T37">
        <v>1.1414364512737782</v>
      </c>
      <c r="U37">
        <v>0.78946512863555351</v>
      </c>
      <c r="V37">
        <v>0.96022259945660882</v>
      </c>
      <c r="W37">
        <v>0.17621848631053749</v>
      </c>
    </row>
    <row r="38" spans="3:23">
      <c r="D38" t="s">
        <v>287</v>
      </c>
      <c r="E38">
        <v>0.98922182749308829</v>
      </c>
      <c r="F38">
        <v>1.045657903801873</v>
      </c>
      <c r="G38">
        <v>0.94381863490509876</v>
      </c>
      <c r="H38">
        <v>0.99289945540002</v>
      </c>
      <c r="I38">
        <v>5.1019142315639393E-2</v>
      </c>
      <c r="K38" t="s">
        <v>287</v>
      </c>
      <c r="L38">
        <v>0</v>
      </c>
      <c r="M38">
        <v>0</v>
      </c>
      <c r="N38">
        <v>0</v>
      </c>
      <c r="O38">
        <v>0</v>
      </c>
      <c r="P38">
        <v>0</v>
      </c>
      <c r="R38" t="s">
        <v>287</v>
      </c>
      <c r="S38">
        <v>0.95440329193799178</v>
      </c>
      <c r="T38">
        <v>1.1440665065432296</v>
      </c>
      <c r="U38">
        <v>0.78428777524263249</v>
      </c>
      <c r="V38">
        <v>0.96091919124128466</v>
      </c>
      <c r="W38">
        <v>0.1799778502534817</v>
      </c>
    </row>
    <row r="41" spans="3:23">
      <c r="C41" t="s">
        <v>292</v>
      </c>
      <c r="D41" t="s">
        <v>145</v>
      </c>
      <c r="E41" t="s">
        <v>12</v>
      </c>
      <c r="F41" t="s">
        <v>14</v>
      </c>
      <c r="G41" t="s">
        <v>16</v>
      </c>
      <c r="H41" t="s">
        <v>277</v>
      </c>
      <c r="I41" t="s">
        <v>278</v>
      </c>
      <c r="K41" t="s">
        <v>146</v>
      </c>
      <c r="L41" t="s">
        <v>12</v>
      </c>
      <c r="M41" t="s">
        <v>14</v>
      </c>
      <c r="N41" t="s">
        <v>16</v>
      </c>
      <c r="O41" t="s">
        <v>277</v>
      </c>
      <c r="P41" t="s">
        <v>278</v>
      </c>
      <c r="R41" t="s">
        <v>147</v>
      </c>
      <c r="S41" t="s">
        <v>12</v>
      </c>
      <c r="T41" t="s">
        <v>14</v>
      </c>
      <c r="U41" t="s">
        <v>16</v>
      </c>
      <c r="V41" t="s">
        <v>277</v>
      </c>
      <c r="W41" t="s">
        <v>278</v>
      </c>
    </row>
    <row r="42" spans="3:23">
      <c r="D42" t="s">
        <v>284</v>
      </c>
      <c r="E42">
        <v>1.000370414465116</v>
      </c>
      <c r="F42">
        <v>1.2768970247133562</v>
      </c>
      <c r="G42">
        <v>0.72273256082152748</v>
      </c>
      <c r="H42">
        <v>1</v>
      </c>
      <c r="I42">
        <v>0.27708241764010605</v>
      </c>
      <c r="K42" t="s">
        <v>284</v>
      </c>
      <c r="L42">
        <v>0.98318238638363131</v>
      </c>
      <c r="M42">
        <v>1.0908386403865364</v>
      </c>
      <c r="N42">
        <v>0.92597897322983225</v>
      </c>
      <c r="O42">
        <v>1</v>
      </c>
      <c r="P42">
        <v>8.3706639877412281E-2</v>
      </c>
      <c r="R42" t="s">
        <v>284</v>
      </c>
      <c r="S42">
        <v>0.9989110688763515</v>
      </c>
      <c r="T42">
        <v>1.1921948220488434</v>
      </c>
      <c r="U42">
        <v>0.80889410907480541</v>
      </c>
      <c r="V42">
        <v>1</v>
      </c>
      <c r="W42">
        <v>0.19165267665713884</v>
      </c>
    </row>
    <row r="43" spans="3:23">
      <c r="D43" t="s">
        <v>285</v>
      </c>
      <c r="E43">
        <v>2.339540219708792</v>
      </c>
      <c r="F43">
        <v>3.0569754817510626</v>
      </c>
      <c r="G43">
        <v>2.1101311344404752</v>
      </c>
      <c r="H43">
        <v>2.5022156119667769</v>
      </c>
      <c r="I43">
        <v>0.49393928467294451</v>
      </c>
      <c r="K43" t="s">
        <v>285</v>
      </c>
      <c r="L43">
        <v>0.97811368409373045</v>
      </c>
      <c r="M43">
        <v>1.0920347081606523</v>
      </c>
      <c r="N43">
        <v>0.96289136187901025</v>
      </c>
      <c r="O43">
        <v>1.0110132513777976</v>
      </c>
      <c r="P43">
        <v>7.0578234023061903E-2</v>
      </c>
      <c r="R43" t="s">
        <v>285</v>
      </c>
      <c r="S43">
        <v>2.0980085906390524</v>
      </c>
      <c r="T43">
        <v>2.3366261713786156</v>
      </c>
      <c r="U43">
        <v>1.7044972212143343</v>
      </c>
      <c r="V43">
        <v>2.0463773277440005</v>
      </c>
      <c r="W43">
        <v>0.31921167411304519</v>
      </c>
    </row>
    <row r="44" spans="3:23">
      <c r="D44" t="s">
        <v>286</v>
      </c>
      <c r="E44">
        <v>5.6253052675907371</v>
      </c>
      <c r="F44">
        <v>6.3119481729517677</v>
      </c>
      <c r="G44">
        <v>5.5474843255749748</v>
      </c>
      <c r="H44">
        <v>5.8282459220391596</v>
      </c>
      <c r="I44">
        <v>0.42070170597169815</v>
      </c>
      <c r="K44" t="s">
        <v>286</v>
      </c>
      <c r="L44">
        <v>1.0959174383086048</v>
      </c>
      <c r="M44">
        <v>1.1882753317209871</v>
      </c>
      <c r="N44">
        <v>1.01392894854396</v>
      </c>
      <c r="O44">
        <v>1.099373906191184</v>
      </c>
      <c r="P44">
        <v>8.7224570560107517E-2</v>
      </c>
      <c r="R44" t="s">
        <v>286</v>
      </c>
      <c r="S44">
        <v>2.1606762008499558</v>
      </c>
      <c r="T44">
        <v>2.3762056002902199</v>
      </c>
      <c r="U44">
        <v>1.6509237967830399</v>
      </c>
      <c r="V44">
        <v>2.0626018659744054</v>
      </c>
      <c r="W44">
        <v>0.37245450057103385</v>
      </c>
    </row>
    <row r="45" spans="3:23">
      <c r="D45" t="s">
        <v>287</v>
      </c>
      <c r="E45">
        <v>3.666722504038431</v>
      </c>
      <c r="F45">
        <v>4.2212454568381848</v>
      </c>
      <c r="G45">
        <v>3.2995498196361233</v>
      </c>
      <c r="H45">
        <v>3.7291725935042463</v>
      </c>
      <c r="I45">
        <v>0.46401047635268811</v>
      </c>
      <c r="K45" t="s">
        <v>287</v>
      </c>
      <c r="L45">
        <v>1.0476441285166647</v>
      </c>
      <c r="M45">
        <v>1.1615526606113378</v>
      </c>
      <c r="N45">
        <v>0.97267593032357569</v>
      </c>
      <c r="O45">
        <v>1.0606242398171928</v>
      </c>
      <c r="P45">
        <v>9.5105032874604936E-2</v>
      </c>
      <c r="R45" t="s">
        <v>287</v>
      </c>
      <c r="S45">
        <v>2.4529662544704784</v>
      </c>
      <c r="T45">
        <v>2.4235028833504826</v>
      </c>
      <c r="U45">
        <v>2.064107287453508</v>
      </c>
      <c r="V45">
        <v>2.3135254750914895</v>
      </c>
      <c r="W45">
        <v>0.21650426509170823</v>
      </c>
    </row>
    <row r="48" spans="3:23">
      <c r="C48" t="s">
        <v>293</v>
      </c>
      <c r="D48" t="s">
        <v>145</v>
      </c>
      <c r="E48" t="s">
        <v>12</v>
      </c>
      <c r="F48" t="s">
        <v>14</v>
      </c>
      <c r="G48" t="s">
        <v>16</v>
      </c>
      <c r="H48" t="s">
        <v>277</v>
      </c>
      <c r="I48" t="s">
        <v>278</v>
      </c>
      <c r="K48" t="s">
        <v>146</v>
      </c>
      <c r="L48" t="s">
        <v>12</v>
      </c>
      <c r="M48" t="s">
        <v>14</v>
      </c>
      <c r="N48" t="s">
        <v>16</v>
      </c>
      <c r="O48" t="s">
        <v>277</v>
      </c>
      <c r="P48" t="s">
        <v>278</v>
      </c>
      <c r="R48" t="s">
        <v>147</v>
      </c>
      <c r="S48" t="s">
        <v>12</v>
      </c>
      <c r="T48" t="s">
        <v>14</v>
      </c>
      <c r="U48" t="s">
        <v>16</v>
      </c>
      <c r="V48" t="s">
        <v>277</v>
      </c>
      <c r="W48" t="s">
        <v>278</v>
      </c>
    </row>
    <row r="49" spans="4:23">
      <c r="D49" t="s">
        <v>284</v>
      </c>
      <c r="E49">
        <v>0.97403040777171979</v>
      </c>
      <c r="F49">
        <v>1.2117744202056728</v>
      </c>
      <c r="G49">
        <v>0.81419517202260749</v>
      </c>
      <c r="H49">
        <v>1</v>
      </c>
      <c r="I49">
        <v>0.20005781523557206</v>
      </c>
      <c r="K49" t="s">
        <v>284</v>
      </c>
      <c r="L49">
        <v>0.97987939707414984</v>
      </c>
      <c r="M49">
        <v>1.0738743643550535</v>
      </c>
      <c r="N49">
        <v>0.94624623857079682</v>
      </c>
      <c r="O49">
        <v>1</v>
      </c>
      <c r="P49">
        <v>6.6150310803316445E-2</v>
      </c>
      <c r="R49" t="s">
        <v>284</v>
      </c>
      <c r="S49">
        <v>0.95671655181116844</v>
      </c>
      <c r="T49">
        <v>1.1785263118516955</v>
      </c>
      <c r="U49">
        <v>0.86475713633713636</v>
      </c>
      <c r="V49">
        <v>1</v>
      </c>
      <c r="W49">
        <v>0.16130054724367299</v>
      </c>
    </row>
    <row r="50" spans="4:23">
      <c r="D50" t="s">
        <v>285</v>
      </c>
      <c r="E50">
        <v>0.91245952420308418</v>
      </c>
      <c r="F50">
        <v>1.1440009646279699</v>
      </c>
      <c r="G50">
        <v>0.76849314200168195</v>
      </c>
      <c r="H50">
        <v>0.9416512102775787</v>
      </c>
      <c r="I50">
        <v>0.18944827028845573</v>
      </c>
      <c r="K50" t="s">
        <v>285</v>
      </c>
      <c r="L50">
        <v>0.93251579707395471</v>
      </c>
      <c r="M50">
        <v>1.0352789418914501</v>
      </c>
      <c r="N50">
        <v>0.93083563400203673</v>
      </c>
      <c r="O50">
        <v>0.96621012432248055</v>
      </c>
      <c r="P50">
        <v>5.9821249629781845E-2</v>
      </c>
      <c r="R50" t="s">
        <v>285</v>
      </c>
      <c r="S50">
        <v>1.0025206892681995</v>
      </c>
      <c r="T50">
        <v>1.2444341759202064</v>
      </c>
      <c r="U50">
        <v>0.92061407417020358</v>
      </c>
      <c r="V50">
        <v>1.0558563131195366</v>
      </c>
      <c r="W50">
        <v>0.16836977505791775</v>
      </c>
    </row>
    <row r="51" spans="4:23">
      <c r="D51" t="s">
        <v>286</v>
      </c>
      <c r="E51">
        <v>1.0582908836651934</v>
      </c>
      <c r="F51">
        <v>1.2918076239059344</v>
      </c>
      <c r="G51">
        <v>0.86252957236431493</v>
      </c>
      <c r="H51">
        <v>1.0708760266451476</v>
      </c>
      <c r="I51">
        <v>0.2149155665644335</v>
      </c>
      <c r="K51" t="s">
        <v>286</v>
      </c>
      <c r="L51">
        <v>0.98655803964209621</v>
      </c>
      <c r="M51">
        <v>1.0787933463296069</v>
      </c>
      <c r="N51">
        <v>0.95561338339894619</v>
      </c>
      <c r="O51">
        <v>1.0069882564568831</v>
      </c>
      <c r="P51">
        <v>6.4080973277755096E-2</v>
      </c>
      <c r="R51" t="s">
        <v>286</v>
      </c>
      <c r="S51">
        <v>1.1418639921255043</v>
      </c>
      <c r="T51">
        <v>1.3275313022617281</v>
      </c>
      <c r="U51">
        <v>0.97702931847861152</v>
      </c>
      <c r="V51">
        <v>1.1488082042886145</v>
      </c>
      <c r="W51">
        <v>0.17535414657458265</v>
      </c>
    </row>
    <row r="52" spans="4:23">
      <c r="D52" t="s">
        <v>287</v>
      </c>
      <c r="E52">
        <v>3.6793348614233921</v>
      </c>
      <c r="F52">
        <v>4.3616035301561693</v>
      </c>
      <c r="G52">
        <v>3.4658690196542739</v>
      </c>
      <c r="H52">
        <v>3.835602470411279</v>
      </c>
      <c r="I52">
        <v>0.46786723815640641</v>
      </c>
      <c r="K52" t="s">
        <v>287</v>
      </c>
      <c r="L52">
        <v>1.0148191363502941</v>
      </c>
      <c r="M52">
        <v>1.0925507044467042</v>
      </c>
      <c r="N52">
        <v>0.97423049486406377</v>
      </c>
      <c r="O52">
        <v>1.0272001118870209</v>
      </c>
      <c r="P52">
        <v>6.0123908849564485E-2</v>
      </c>
      <c r="R52" t="s">
        <v>287</v>
      </c>
      <c r="S52">
        <v>2.2047606155251418</v>
      </c>
      <c r="T52">
        <v>2.691585141309031</v>
      </c>
      <c r="U52">
        <v>1.7079019296587217</v>
      </c>
      <c r="V52">
        <v>2.2014158954976311</v>
      </c>
      <c r="W52">
        <v>0.49185013528992233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>
  <dimension ref="B4:AQ17"/>
  <sheetViews>
    <sheetView workbookViewId="0">
      <selection activeCell="H11" sqref="H11"/>
    </sheetView>
  </sheetViews>
  <sheetFormatPr defaultRowHeight="13.5"/>
  <cols>
    <col min="2" max="2" width="14" customWidth="1"/>
    <col min="3" max="3" width="11.125" customWidth="1"/>
    <col min="10" max="10" width="13.125" customWidth="1"/>
    <col min="17" max="17" width="14.5" customWidth="1"/>
  </cols>
  <sheetData>
    <row r="4" spans="2:43" ht="15.75">
      <c r="B4" t="s">
        <v>0</v>
      </c>
      <c r="C4" t="s">
        <v>294</v>
      </c>
      <c r="D4" t="s">
        <v>12</v>
      </c>
      <c r="E4" t="s">
        <v>14</v>
      </c>
      <c r="F4" t="s">
        <v>16</v>
      </c>
      <c r="G4" t="s">
        <v>277</v>
      </c>
      <c r="H4" t="s">
        <v>278</v>
      </c>
      <c r="J4" t="s">
        <v>295</v>
      </c>
      <c r="K4" t="s">
        <v>12</v>
      </c>
      <c r="L4" t="s">
        <v>14</v>
      </c>
      <c r="M4" t="s">
        <v>16</v>
      </c>
      <c r="N4" t="s">
        <v>277</v>
      </c>
      <c r="O4" t="s">
        <v>278</v>
      </c>
      <c r="Q4" t="s">
        <v>296</v>
      </c>
      <c r="R4" t="s">
        <v>12</v>
      </c>
      <c r="S4" t="s">
        <v>14</v>
      </c>
      <c r="T4" t="s">
        <v>16</v>
      </c>
      <c r="U4" t="s">
        <v>277</v>
      </c>
      <c r="V4" t="s">
        <v>278</v>
      </c>
      <c r="X4" t="s">
        <v>249</v>
      </c>
      <c r="Y4" t="s">
        <v>12</v>
      </c>
      <c r="Z4" t="s">
        <v>14</v>
      </c>
      <c r="AA4" t="s">
        <v>16</v>
      </c>
      <c r="AB4" t="s">
        <v>277</v>
      </c>
      <c r="AC4" t="s">
        <v>278</v>
      </c>
      <c r="AE4" t="s">
        <v>250</v>
      </c>
      <c r="AF4" t="s">
        <v>12</v>
      </c>
      <c r="AG4" t="s">
        <v>14</v>
      </c>
      <c r="AH4" t="s">
        <v>16</v>
      </c>
      <c r="AI4" t="s">
        <v>277</v>
      </c>
      <c r="AJ4" t="s">
        <v>278</v>
      </c>
      <c r="AL4" t="s">
        <v>251</v>
      </c>
      <c r="AM4" t="s">
        <v>12</v>
      </c>
      <c r="AN4" t="s">
        <v>14</v>
      </c>
      <c r="AO4" t="s">
        <v>16</v>
      </c>
      <c r="AP4" t="s">
        <v>277</v>
      </c>
      <c r="AQ4" t="s">
        <v>278</v>
      </c>
    </row>
    <row r="5" spans="2:43">
      <c r="C5" t="s">
        <v>260</v>
      </c>
      <c r="D5">
        <v>1.0010578043221525</v>
      </c>
      <c r="E5">
        <v>1.091701124814735</v>
      </c>
      <c r="F5">
        <v>0.90724107086311212</v>
      </c>
      <c r="G5">
        <v>0.99999999999999989</v>
      </c>
      <c r="H5">
        <v>9.2234576425802822E-2</v>
      </c>
      <c r="J5" t="s">
        <v>260</v>
      </c>
      <c r="K5">
        <v>1.0008225632306698</v>
      </c>
      <c r="L5">
        <v>1.1173665713088732</v>
      </c>
      <c r="M5">
        <v>0.88181086546045728</v>
      </c>
      <c r="N5">
        <v>1.0000000000000002</v>
      </c>
      <c r="O5">
        <v>0.11778000720469239</v>
      </c>
      <c r="Q5" t="s">
        <v>260</v>
      </c>
      <c r="R5">
        <v>1.0015761577191831</v>
      </c>
      <c r="S5">
        <v>1.1748209700920498</v>
      </c>
      <c r="T5">
        <v>0.82360287218876693</v>
      </c>
      <c r="U5">
        <v>1</v>
      </c>
      <c r="V5">
        <v>0.17561435385117749</v>
      </c>
      <c r="X5" t="s">
        <v>260</v>
      </c>
      <c r="Y5">
        <v>1.0355229347694577</v>
      </c>
      <c r="Z5">
        <v>0.9581159147046977</v>
      </c>
      <c r="AA5">
        <v>1.006361150525845</v>
      </c>
      <c r="AB5">
        <v>1</v>
      </c>
      <c r="AC5">
        <v>3.9093603899311928E-2</v>
      </c>
      <c r="AE5" t="s">
        <v>260</v>
      </c>
      <c r="AF5">
        <v>1.0092917227095557</v>
      </c>
      <c r="AG5">
        <v>1.1334670892885317</v>
      </c>
      <c r="AH5">
        <v>0.8572411880019124</v>
      </c>
      <c r="AI5">
        <v>0.99999999999999989</v>
      </c>
      <c r="AJ5">
        <v>0.13834716917445455</v>
      </c>
      <c r="AL5" t="s">
        <v>260</v>
      </c>
      <c r="AM5">
        <v>1.0012193237340146</v>
      </c>
      <c r="AN5">
        <v>1.0700528821455695</v>
      </c>
      <c r="AO5">
        <v>0.92872779412041595</v>
      </c>
      <c r="AP5">
        <v>1</v>
      </c>
      <c r="AQ5">
        <v>7.0670433627548074E-2</v>
      </c>
    </row>
    <row r="6" spans="2:43">
      <c r="C6" t="s">
        <v>245</v>
      </c>
      <c r="D6">
        <v>2.0977800304266556</v>
      </c>
      <c r="E6">
        <v>2.1557514632959682</v>
      </c>
      <c r="F6">
        <v>1.959691597064481</v>
      </c>
      <c r="G6">
        <v>2.0710743635957019</v>
      </c>
      <c r="H6">
        <v>0.10072121061296022</v>
      </c>
      <c r="J6" t="s">
        <v>245</v>
      </c>
      <c r="K6">
        <v>0.96797028820185316</v>
      </c>
      <c r="L6">
        <v>1.063321286804922</v>
      </c>
      <c r="M6">
        <v>0.82005761504746333</v>
      </c>
      <c r="N6">
        <v>0.95044973001807953</v>
      </c>
      <c r="O6">
        <v>0.12257459348712323</v>
      </c>
      <c r="Q6" t="s">
        <v>245</v>
      </c>
      <c r="R6">
        <v>0.96306702334978578</v>
      </c>
      <c r="S6">
        <v>1.1325457094777782</v>
      </c>
      <c r="T6">
        <v>0.78336356837995769</v>
      </c>
      <c r="U6">
        <v>0.95965876706917397</v>
      </c>
      <c r="V6">
        <v>0.17461601894892162</v>
      </c>
      <c r="X6" t="s">
        <v>245</v>
      </c>
      <c r="Y6">
        <v>0.92574802214079344</v>
      </c>
      <c r="Z6">
        <v>0.83465146305439564</v>
      </c>
      <c r="AA6">
        <v>0.89102605737260288</v>
      </c>
      <c r="AB6">
        <v>0.88380851418926387</v>
      </c>
      <c r="AC6">
        <v>4.5975161408615635E-2</v>
      </c>
      <c r="AE6" t="s">
        <v>245</v>
      </c>
      <c r="AF6">
        <v>0.94157380377901678</v>
      </c>
      <c r="AG6">
        <v>1.05961249265208</v>
      </c>
      <c r="AH6">
        <v>0.77131965546369652</v>
      </c>
      <c r="AI6">
        <v>0.9241686506315977</v>
      </c>
      <c r="AJ6">
        <v>0.14493237909658466</v>
      </c>
      <c r="AL6" t="s">
        <v>245</v>
      </c>
      <c r="AM6">
        <v>1.0779200827475659</v>
      </c>
      <c r="AN6">
        <v>1.1143443175829659</v>
      </c>
      <c r="AO6">
        <v>0.94648160733431819</v>
      </c>
      <c r="AP6">
        <v>1.0462486692216169</v>
      </c>
      <c r="AQ6">
        <v>8.8299383910953905E-2</v>
      </c>
    </row>
    <row r="7" spans="2:43">
      <c r="C7" t="s">
        <v>246</v>
      </c>
      <c r="D7">
        <v>2.2100962841855725</v>
      </c>
      <c r="E7">
        <v>2.3562312540695523</v>
      </c>
      <c r="F7">
        <v>2.0525421993144715</v>
      </c>
      <c r="G7">
        <v>2.2062899125231987</v>
      </c>
      <c r="H7">
        <v>0.1518803043301914</v>
      </c>
      <c r="J7" t="s">
        <v>246</v>
      </c>
      <c r="K7">
        <v>0.76581380691829803</v>
      </c>
      <c r="L7">
        <v>0.82819764293233633</v>
      </c>
      <c r="M7">
        <v>0.65030401576817443</v>
      </c>
      <c r="N7">
        <v>0.74810515520626952</v>
      </c>
      <c r="O7">
        <v>9.025925384966875E-2</v>
      </c>
      <c r="Q7" t="s">
        <v>246</v>
      </c>
      <c r="R7">
        <v>0.5651113562419473</v>
      </c>
      <c r="S7">
        <v>0.62733972437044327</v>
      </c>
      <c r="T7">
        <v>0.50886963938935692</v>
      </c>
      <c r="U7">
        <v>0.56710690666724917</v>
      </c>
      <c r="V7">
        <v>5.9260247425921592E-2</v>
      </c>
      <c r="X7" t="s">
        <v>246</v>
      </c>
      <c r="Y7">
        <v>0.58739508004951158</v>
      </c>
      <c r="Z7">
        <v>0.56272732514625257</v>
      </c>
      <c r="AA7">
        <v>0.57612511633418462</v>
      </c>
      <c r="AB7">
        <v>0.57541584050998296</v>
      </c>
      <c r="AC7">
        <v>1.2349163418544289E-2</v>
      </c>
      <c r="AE7" t="s">
        <v>246</v>
      </c>
      <c r="AF7">
        <v>0.75649062589324556</v>
      </c>
      <c r="AG7">
        <v>0.87179065544752776</v>
      </c>
      <c r="AH7">
        <v>0.64648731790949832</v>
      </c>
      <c r="AI7">
        <v>0.75825619975009051</v>
      </c>
      <c r="AJ7">
        <v>0.11266204513822209</v>
      </c>
      <c r="AL7" t="s">
        <v>246</v>
      </c>
      <c r="AM7">
        <v>0.94822273824185543</v>
      </c>
      <c r="AN7">
        <v>1.0253094581624072</v>
      </c>
      <c r="AO7">
        <v>0.88442357064490196</v>
      </c>
      <c r="AP7">
        <v>0.95265192234972151</v>
      </c>
      <c r="AQ7">
        <v>7.0547300297704688E-2</v>
      </c>
    </row>
    <row r="8" spans="2:43">
      <c r="C8" t="s">
        <v>247</v>
      </c>
      <c r="D8">
        <v>1.6230889584467778</v>
      </c>
      <c r="E8">
        <v>1.7575124628312815</v>
      </c>
      <c r="F8">
        <v>1.5025613583342923</v>
      </c>
      <c r="G8">
        <v>1.6277209265374504</v>
      </c>
      <c r="H8">
        <v>0.12753865205244444</v>
      </c>
      <c r="J8" t="s">
        <v>247</v>
      </c>
      <c r="K8">
        <v>0.54493481248457609</v>
      </c>
      <c r="L8">
        <v>0.61508046613453871</v>
      </c>
      <c r="M8">
        <v>0.49385609125840052</v>
      </c>
      <c r="N8">
        <v>0.55129045662583842</v>
      </c>
      <c r="O8">
        <v>6.0861588258649367E-2</v>
      </c>
      <c r="Q8" t="s">
        <v>247</v>
      </c>
      <c r="R8">
        <v>0.38270720431096222</v>
      </c>
      <c r="S8">
        <v>0.44568125909306905</v>
      </c>
      <c r="T8">
        <v>0.34004954617071392</v>
      </c>
      <c r="U8">
        <v>0.38947933652491501</v>
      </c>
      <c r="V8">
        <v>5.3140483859014667E-2</v>
      </c>
      <c r="X8" t="s">
        <v>247</v>
      </c>
      <c r="Y8">
        <v>0.40931806117545666</v>
      </c>
      <c r="Z8">
        <v>0.40196679035256677</v>
      </c>
      <c r="AA8">
        <v>0.37587614573895856</v>
      </c>
      <c r="AB8">
        <v>0.39572033242232729</v>
      </c>
      <c r="AC8">
        <v>1.7574245489384771E-2</v>
      </c>
      <c r="AE8" t="s">
        <v>247</v>
      </c>
      <c r="AF8">
        <v>0.61795020369505405</v>
      </c>
      <c r="AG8">
        <v>0.62572362387593938</v>
      </c>
      <c r="AH8">
        <v>0.55809586279263679</v>
      </c>
      <c r="AI8">
        <v>0.60058989678787666</v>
      </c>
      <c r="AJ8">
        <v>3.7005590242809604E-2</v>
      </c>
      <c r="AL8" t="s">
        <v>247</v>
      </c>
      <c r="AM8">
        <v>0.9254589251398383</v>
      </c>
      <c r="AN8">
        <v>1.010187103596847</v>
      </c>
      <c r="AO8">
        <v>0.89101441055553832</v>
      </c>
      <c r="AP8">
        <v>0.94222014643074115</v>
      </c>
      <c r="AQ8">
        <v>6.132892136709861E-2</v>
      </c>
    </row>
    <row r="9" spans="2:43">
      <c r="C9" t="s">
        <v>248</v>
      </c>
      <c r="D9">
        <v>1.3808853288251279</v>
      </c>
      <c r="E9">
        <v>1.5511046749331958</v>
      </c>
      <c r="F9">
        <v>1.3701068738750739</v>
      </c>
      <c r="G9">
        <v>1.434032292544466</v>
      </c>
      <c r="H9">
        <v>0.10153078750510931</v>
      </c>
      <c r="J9" t="s">
        <v>248</v>
      </c>
      <c r="K9">
        <v>0.36808031949051923</v>
      </c>
      <c r="L9">
        <v>0.40644042526607144</v>
      </c>
      <c r="M9">
        <v>0.31766771513962266</v>
      </c>
      <c r="N9">
        <v>0.36406281996540441</v>
      </c>
      <c r="O9">
        <v>4.4522508269687233E-2</v>
      </c>
      <c r="Q9" t="s">
        <v>248</v>
      </c>
      <c r="R9">
        <v>0.22205411999167723</v>
      </c>
      <c r="S9">
        <v>0.26817481213978217</v>
      </c>
      <c r="T9">
        <v>0.18545985139543955</v>
      </c>
      <c r="U9">
        <v>0.22522959450896632</v>
      </c>
      <c r="V9">
        <v>4.1448810737366039E-2</v>
      </c>
      <c r="X9" t="s">
        <v>248</v>
      </c>
      <c r="Y9">
        <v>0.25909473885431084</v>
      </c>
      <c r="Z9">
        <v>0.28672955928540333</v>
      </c>
      <c r="AA9">
        <v>0.26070123241177506</v>
      </c>
      <c r="AB9">
        <v>0.26884184351716306</v>
      </c>
      <c r="AC9">
        <v>1.5512027170604004E-2</v>
      </c>
      <c r="AE9" t="s">
        <v>248</v>
      </c>
      <c r="AF9">
        <v>0.32538593185313441</v>
      </c>
      <c r="AG9">
        <v>0.34099015044640218</v>
      </c>
      <c r="AH9">
        <v>0.24776251822829964</v>
      </c>
      <c r="AI9">
        <v>0.30471286684261206</v>
      </c>
      <c r="AJ9">
        <v>4.9933751761162645E-2</v>
      </c>
      <c r="AL9" t="s">
        <v>248</v>
      </c>
      <c r="AM9">
        <v>0.96765528104892162</v>
      </c>
      <c r="AN9">
        <v>1.0223443683543474</v>
      </c>
      <c r="AO9">
        <v>0.95225216179851824</v>
      </c>
      <c r="AP9">
        <v>0.98075060373392908</v>
      </c>
      <c r="AQ9">
        <v>3.6835376503231779E-2</v>
      </c>
    </row>
    <row r="12" spans="2:43" ht="15.75">
      <c r="B12" t="s">
        <v>1</v>
      </c>
      <c r="C12" t="s">
        <v>294</v>
      </c>
      <c r="D12" t="s">
        <v>12</v>
      </c>
      <c r="E12" t="s">
        <v>14</v>
      </c>
      <c r="F12" t="s">
        <v>16</v>
      </c>
      <c r="G12" t="s">
        <v>277</v>
      </c>
      <c r="H12" t="s">
        <v>278</v>
      </c>
      <c r="J12" t="s">
        <v>295</v>
      </c>
      <c r="K12" t="s">
        <v>12</v>
      </c>
      <c r="L12" t="s">
        <v>14</v>
      </c>
      <c r="M12" t="s">
        <v>16</v>
      </c>
      <c r="N12" t="s">
        <v>277</v>
      </c>
      <c r="O12" t="s">
        <v>278</v>
      </c>
      <c r="Q12" t="s">
        <v>296</v>
      </c>
      <c r="R12" t="s">
        <v>12</v>
      </c>
      <c r="S12" t="s">
        <v>14</v>
      </c>
      <c r="T12" t="s">
        <v>16</v>
      </c>
      <c r="U12" t="s">
        <v>277</v>
      </c>
      <c r="V12" t="s">
        <v>278</v>
      </c>
      <c r="X12" t="s">
        <v>249</v>
      </c>
      <c r="Y12" t="s">
        <v>12</v>
      </c>
      <c r="Z12" t="s">
        <v>14</v>
      </c>
      <c r="AA12" t="s">
        <v>16</v>
      </c>
      <c r="AB12" t="s">
        <v>277</v>
      </c>
      <c r="AC12" t="s">
        <v>278</v>
      </c>
      <c r="AE12" t="s">
        <v>250</v>
      </c>
      <c r="AF12" t="s">
        <v>12</v>
      </c>
      <c r="AG12" t="s">
        <v>14</v>
      </c>
      <c r="AH12" t="s">
        <v>16</v>
      </c>
      <c r="AI12" t="s">
        <v>277</v>
      </c>
      <c r="AJ12" t="s">
        <v>278</v>
      </c>
      <c r="AL12" t="s">
        <v>251</v>
      </c>
      <c r="AM12" t="s">
        <v>12</v>
      </c>
      <c r="AN12" t="s">
        <v>14</v>
      </c>
      <c r="AO12" t="s">
        <v>16</v>
      </c>
      <c r="AP12" t="s">
        <v>277</v>
      </c>
      <c r="AQ12" t="s">
        <v>278</v>
      </c>
    </row>
    <row r="13" spans="2:43">
      <c r="C13" t="s">
        <v>260</v>
      </c>
      <c r="D13">
        <v>0</v>
      </c>
      <c r="E13">
        <v>0</v>
      </c>
      <c r="F13">
        <v>0</v>
      </c>
      <c r="G13">
        <v>0</v>
      </c>
      <c r="H13">
        <v>0</v>
      </c>
      <c r="J13" t="s">
        <v>260</v>
      </c>
      <c r="K13">
        <v>1.0385311673518893</v>
      </c>
      <c r="L13">
        <v>1.1080683097252664</v>
      </c>
      <c r="M13">
        <v>0.85340052292284441</v>
      </c>
      <c r="N13">
        <v>1</v>
      </c>
      <c r="O13">
        <v>0.13163361482476871</v>
      </c>
      <c r="Q13" t="s">
        <v>260</v>
      </c>
      <c r="R13">
        <v>1.0046629170836026</v>
      </c>
      <c r="S13">
        <v>1.0411639723686492</v>
      </c>
      <c r="T13">
        <v>0.95417311054774823</v>
      </c>
      <c r="U13">
        <v>1</v>
      </c>
      <c r="V13">
        <v>4.3682486271756284E-2</v>
      </c>
      <c r="X13" t="s">
        <v>260</v>
      </c>
      <c r="Y13">
        <v>0.98127142791050981</v>
      </c>
      <c r="Z13">
        <v>0.88607160051818945</v>
      </c>
      <c r="AA13">
        <v>1.1326569715713009</v>
      </c>
      <c r="AB13">
        <v>1</v>
      </c>
      <c r="AC13">
        <v>0.12435495914411142</v>
      </c>
      <c r="AE13" t="s">
        <v>260</v>
      </c>
      <c r="AF13">
        <v>0.9983514715323738</v>
      </c>
      <c r="AG13">
        <v>1.1162007900549384</v>
      </c>
      <c r="AH13">
        <v>0.88544773841268742</v>
      </c>
      <c r="AI13">
        <v>1</v>
      </c>
      <c r="AJ13">
        <v>0.11538535845216152</v>
      </c>
      <c r="AL13" t="s">
        <v>260</v>
      </c>
      <c r="AM13">
        <v>1.0091584091806636</v>
      </c>
      <c r="AN13">
        <v>1.0780978741163538</v>
      </c>
      <c r="AO13">
        <v>0.91274371670298249</v>
      </c>
      <c r="AP13">
        <v>1</v>
      </c>
      <c r="AQ13">
        <v>8.3056647461306421E-2</v>
      </c>
    </row>
    <row r="14" spans="2:43">
      <c r="C14" t="s">
        <v>245</v>
      </c>
      <c r="D14">
        <v>0</v>
      </c>
      <c r="E14">
        <v>0</v>
      </c>
      <c r="F14">
        <v>0</v>
      </c>
      <c r="G14">
        <v>0</v>
      </c>
      <c r="H14">
        <v>0</v>
      </c>
      <c r="J14" t="s">
        <v>245</v>
      </c>
      <c r="K14">
        <v>1.0375226272810467</v>
      </c>
      <c r="L14">
        <v>1.1429220868543788</v>
      </c>
      <c r="M14">
        <v>0.8763761164667172</v>
      </c>
      <c r="N14">
        <v>1.018940276867381</v>
      </c>
      <c r="O14">
        <v>0.1342410756536434</v>
      </c>
      <c r="Q14" t="s">
        <v>245</v>
      </c>
      <c r="R14">
        <v>1.0163065107710643</v>
      </c>
      <c r="S14">
        <v>1.0890110382226283</v>
      </c>
      <c r="T14">
        <v>1.0138968049580199</v>
      </c>
      <c r="U14">
        <v>1.0397381179839043</v>
      </c>
      <c r="V14">
        <v>4.2688607053460351E-2</v>
      </c>
      <c r="X14" t="s">
        <v>245</v>
      </c>
      <c r="Y14">
        <v>1.0250021940556169</v>
      </c>
      <c r="Z14">
        <v>0.91279730690576266</v>
      </c>
      <c r="AA14">
        <v>1.1471089933159457</v>
      </c>
      <c r="AB14">
        <v>1.0283028314257752</v>
      </c>
      <c r="AC14">
        <v>0.11719070889956741</v>
      </c>
      <c r="AE14" t="s">
        <v>245</v>
      </c>
      <c r="AF14">
        <v>1.0142966438123697</v>
      </c>
      <c r="AG14">
        <v>1.0895230531281836</v>
      </c>
      <c r="AH14">
        <v>0.87895972907065012</v>
      </c>
      <c r="AI14">
        <v>0.9942598086704012</v>
      </c>
      <c r="AJ14">
        <v>0.10670208260113391</v>
      </c>
      <c r="AL14" t="s">
        <v>245</v>
      </c>
      <c r="AM14">
        <v>0.97669923565144801</v>
      </c>
      <c r="AN14">
        <v>1.0755215345127214</v>
      </c>
      <c r="AO14">
        <v>0.94783452925629108</v>
      </c>
      <c r="AP14">
        <v>1.0000184331401536</v>
      </c>
      <c r="AQ14">
        <v>6.6961418417446614E-2</v>
      </c>
    </row>
    <row r="15" spans="2:43">
      <c r="C15" t="s">
        <v>246</v>
      </c>
      <c r="D15">
        <v>0</v>
      </c>
      <c r="E15">
        <v>0</v>
      </c>
      <c r="F15">
        <v>0</v>
      </c>
      <c r="G15">
        <v>0</v>
      </c>
      <c r="H15">
        <v>0</v>
      </c>
      <c r="J15" t="s">
        <v>246</v>
      </c>
      <c r="K15">
        <v>1.050080144883514</v>
      </c>
      <c r="L15">
        <v>1.1868142294189374</v>
      </c>
      <c r="M15">
        <v>0.87374396303552659</v>
      </c>
      <c r="N15">
        <v>1.036879445779326</v>
      </c>
      <c r="O15">
        <v>0.15695203651426196</v>
      </c>
      <c r="Q15" t="s">
        <v>246</v>
      </c>
      <c r="R15">
        <v>0.9800765704786657</v>
      </c>
      <c r="S15">
        <v>1.0155267493962665</v>
      </c>
      <c r="T15">
        <v>0.92968071401833829</v>
      </c>
      <c r="U15">
        <v>0.97509467796442362</v>
      </c>
      <c r="V15">
        <v>4.3139307913948849E-2</v>
      </c>
      <c r="X15" t="s">
        <v>246</v>
      </c>
      <c r="Y15">
        <v>1.0641286582022296</v>
      </c>
      <c r="Z15">
        <v>0.94903475364062995</v>
      </c>
      <c r="AA15">
        <v>1.1880408367469866</v>
      </c>
      <c r="AB15">
        <v>1.0670680828632821</v>
      </c>
      <c r="AC15">
        <v>0.11953015144081484</v>
      </c>
      <c r="AE15" t="s">
        <v>246</v>
      </c>
      <c r="AF15">
        <v>0.97248986538473225</v>
      </c>
      <c r="AG15">
        <v>1.0593712822242389</v>
      </c>
      <c r="AH15">
        <v>0.83305262644806188</v>
      </c>
      <c r="AI15">
        <v>0.95497125801901106</v>
      </c>
      <c r="AJ15">
        <v>0.11417184281209494</v>
      </c>
      <c r="AL15" t="s">
        <v>246</v>
      </c>
      <c r="AM15">
        <v>0.9655822452946824</v>
      </c>
      <c r="AN15">
        <v>1.0292158646308462</v>
      </c>
      <c r="AO15">
        <v>0.89268376535069904</v>
      </c>
      <c r="AP15">
        <v>0.96249395842540919</v>
      </c>
      <c r="AQ15">
        <v>6.8318421163705262E-2</v>
      </c>
    </row>
    <row r="16" spans="2:43">
      <c r="C16" t="s">
        <v>247</v>
      </c>
      <c r="D16">
        <v>0</v>
      </c>
      <c r="E16">
        <v>0</v>
      </c>
      <c r="F16">
        <v>0</v>
      </c>
      <c r="G16">
        <v>0</v>
      </c>
      <c r="H16">
        <v>0</v>
      </c>
      <c r="J16" t="s">
        <v>247</v>
      </c>
      <c r="K16">
        <v>1.0556042219660853</v>
      </c>
      <c r="L16">
        <v>1.127769247196329</v>
      </c>
      <c r="M16">
        <v>0.87704536561829327</v>
      </c>
      <c r="N16">
        <v>1.0201396115935693</v>
      </c>
      <c r="O16">
        <v>0.12906943921798408</v>
      </c>
      <c r="Q16" t="s">
        <v>247</v>
      </c>
      <c r="R16">
        <v>0.99768555535742798</v>
      </c>
      <c r="S16">
        <v>1.0560367245468725</v>
      </c>
      <c r="T16">
        <v>0.97716270512402614</v>
      </c>
      <c r="U16">
        <v>1.0102949950094422</v>
      </c>
      <c r="V16">
        <v>4.0920975198943402E-2</v>
      </c>
      <c r="X16" t="s">
        <v>247</v>
      </c>
      <c r="Y16">
        <v>1.0912422380909284</v>
      </c>
      <c r="Z16">
        <v>0.96557502793679006</v>
      </c>
      <c r="AA16">
        <v>1.1906202054085895</v>
      </c>
      <c r="AB16">
        <v>1.0824791571454362</v>
      </c>
      <c r="AC16">
        <v>0.11277821893686414</v>
      </c>
      <c r="AE16" t="s">
        <v>247</v>
      </c>
      <c r="AF16">
        <v>0.99141335279318188</v>
      </c>
      <c r="AG16">
        <v>1.0850337772944769</v>
      </c>
      <c r="AH16">
        <v>0.869954646994475</v>
      </c>
      <c r="AI16">
        <v>0.98213392569404456</v>
      </c>
      <c r="AJ16">
        <v>0.10783941254531054</v>
      </c>
      <c r="AL16" t="s">
        <v>247</v>
      </c>
      <c r="AM16">
        <v>1.0384461646454575</v>
      </c>
      <c r="AN16">
        <v>1.1333258629271763</v>
      </c>
      <c r="AO16">
        <v>0.95929498195491336</v>
      </c>
      <c r="AP16">
        <v>1.043689003175849</v>
      </c>
      <c r="AQ16">
        <v>8.7133818921743433E-2</v>
      </c>
    </row>
    <row r="17" spans="3:43">
      <c r="C17" t="s">
        <v>248</v>
      </c>
      <c r="D17">
        <v>0</v>
      </c>
      <c r="E17">
        <v>0</v>
      </c>
      <c r="F17">
        <v>0</v>
      </c>
      <c r="G17">
        <v>0</v>
      </c>
      <c r="H17">
        <v>0</v>
      </c>
      <c r="J17" t="s">
        <v>248</v>
      </c>
      <c r="K17">
        <v>1.0407321148597213</v>
      </c>
      <c r="L17">
        <v>1.1170700831006648</v>
      </c>
      <c r="M17">
        <v>0.87348384074906071</v>
      </c>
      <c r="N17">
        <v>1.0104286795698156</v>
      </c>
      <c r="O17">
        <v>0.12458847462153401</v>
      </c>
      <c r="Q17" t="s">
        <v>248</v>
      </c>
      <c r="R17">
        <v>1.0137502389191626</v>
      </c>
      <c r="S17">
        <v>1.0762988900800425</v>
      </c>
      <c r="T17">
        <v>0.99571313306566867</v>
      </c>
      <c r="U17">
        <v>1.0285874206882912</v>
      </c>
      <c r="V17">
        <v>4.2292109554059605E-2</v>
      </c>
      <c r="X17" t="s">
        <v>248</v>
      </c>
      <c r="Y17">
        <v>1.0530707211342198</v>
      </c>
      <c r="Z17">
        <v>0.92774731004796451</v>
      </c>
      <c r="AA17">
        <v>1.1806939705426449</v>
      </c>
      <c r="AB17">
        <v>1.0538373339082765</v>
      </c>
      <c r="AC17">
        <v>0.12647507278199829</v>
      </c>
      <c r="AE17" t="s">
        <v>248</v>
      </c>
      <c r="AF17">
        <v>0.71998811068773239</v>
      </c>
      <c r="AG17">
        <v>0.80795094926328881</v>
      </c>
      <c r="AH17">
        <v>0.59488196422985851</v>
      </c>
      <c r="AI17">
        <v>0.7076070080602932</v>
      </c>
      <c r="AJ17">
        <v>0.10707271768521343</v>
      </c>
      <c r="AL17" t="s">
        <v>248</v>
      </c>
      <c r="AM17">
        <v>1.0256327361396922</v>
      </c>
      <c r="AN17">
        <v>1.1161953206088593</v>
      </c>
      <c r="AO17">
        <v>0.95235931446272459</v>
      </c>
      <c r="AP17">
        <v>1.0313957904037587</v>
      </c>
      <c r="AQ17">
        <v>8.2069902054998173E-2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>
  <dimension ref="B4:AQ18"/>
  <sheetViews>
    <sheetView workbookViewId="0">
      <selection activeCell="J25" sqref="J25"/>
    </sheetView>
  </sheetViews>
  <sheetFormatPr defaultRowHeight="13.5"/>
  <cols>
    <col min="2" max="2" width="12.375" customWidth="1"/>
    <col min="3" max="3" width="12.125" customWidth="1"/>
    <col min="10" max="10" width="13.625" customWidth="1"/>
    <col min="31" max="31" width="14.25" customWidth="1"/>
  </cols>
  <sheetData>
    <row r="4" spans="2:43" ht="15.75">
      <c r="B4" s="1" t="s">
        <v>4</v>
      </c>
      <c r="C4" t="s">
        <v>294</v>
      </c>
      <c r="D4" t="s">
        <v>12</v>
      </c>
      <c r="E4" t="s">
        <v>14</v>
      </c>
      <c r="F4" t="s">
        <v>16</v>
      </c>
      <c r="G4" t="s">
        <v>277</v>
      </c>
      <c r="H4" t="s">
        <v>278</v>
      </c>
      <c r="J4" t="s">
        <v>295</v>
      </c>
      <c r="K4" t="s">
        <v>12</v>
      </c>
      <c r="L4" t="s">
        <v>14</v>
      </c>
      <c r="M4" t="s">
        <v>16</v>
      </c>
      <c r="N4" t="s">
        <v>277</v>
      </c>
      <c r="O4" t="s">
        <v>278</v>
      </c>
      <c r="Q4" t="s">
        <v>296</v>
      </c>
      <c r="R4" t="s">
        <v>12</v>
      </c>
      <c r="S4" t="s">
        <v>14</v>
      </c>
      <c r="T4" t="s">
        <v>16</v>
      </c>
      <c r="U4" t="s">
        <v>277</v>
      </c>
      <c r="V4" t="s">
        <v>278</v>
      </c>
      <c r="X4" t="s">
        <v>249</v>
      </c>
      <c r="Y4" t="s">
        <v>12</v>
      </c>
      <c r="Z4" t="s">
        <v>14</v>
      </c>
      <c r="AA4" t="s">
        <v>16</v>
      </c>
      <c r="AB4" t="s">
        <v>277</v>
      </c>
      <c r="AC4" t="s">
        <v>278</v>
      </c>
      <c r="AE4" t="s">
        <v>250</v>
      </c>
      <c r="AF4" t="s">
        <v>12</v>
      </c>
      <c r="AG4" t="s">
        <v>14</v>
      </c>
      <c r="AH4" t="s">
        <v>16</v>
      </c>
      <c r="AI4" t="s">
        <v>277</v>
      </c>
      <c r="AJ4" t="s">
        <v>278</v>
      </c>
      <c r="AL4" t="s">
        <v>251</v>
      </c>
      <c r="AM4" t="s">
        <v>12</v>
      </c>
      <c r="AN4" t="s">
        <v>14</v>
      </c>
      <c r="AO4" t="s">
        <v>16</v>
      </c>
      <c r="AP4" t="s">
        <v>277</v>
      </c>
      <c r="AQ4" t="s">
        <v>278</v>
      </c>
    </row>
    <row r="5" spans="2:43">
      <c r="C5" t="s">
        <v>260</v>
      </c>
      <c r="D5">
        <v>1.0397124809743152</v>
      </c>
      <c r="E5">
        <v>1.0454356427539557</v>
      </c>
      <c r="F5">
        <v>0.91485187627172893</v>
      </c>
      <c r="G5">
        <v>1</v>
      </c>
      <c r="H5">
        <v>7.3795940782828529E-2</v>
      </c>
      <c r="J5" t="s">
        <v>260</v>
      </c>
      <c r="K5">
        <v>1.0046559248875579</v>
      </c>
      <c r="L5">
        <v>1.1068933185840497</v>
      </c>
      <c r="M5">
        <v>0.88845075652839267</v>
      </c>
      <c r="N5">
        <v>1</v>
      </c>
      <c r="O5">
        <v>0.10929568361458404</v>
      </c>
      <c r="Q5" t="s">
        <v>260</v>
      </c>
      <c r="R5">
        <v>0.9988232645588444</v>
      </c>
      <c r="S5">
        <v>1.1133930841574833</v>
      </c>
      <c r="T5">
        <v>0.88778365128367231</v>
      </c>
      <c r="U5">
        <v>1</v>
      </c>
      <c r="V5">
        <v>0.11280931956241243</v>
      </c>
      <c r="X5" t="s">
        <v>260</v>
      </c>
      <c r="Y5">
        <v>1.02207065191556</v>
      </c>
      <c r="Z5">
        <v>0.9067185358095543</v>
      </c>
      <c r="AA5">
        <v>1.0712108122748856</v>
      </c>
      <c r="AB5">
        <v>1</v>
      </c>
      <c r="AC5">
        <v>8.4437921049550627E-2</v>
      </c>
      <c r="AE5" t="s">
        <v>260</v>
      </c>
      <c r="AF5">
        <v>1.0219754147248203</v>
      </c>
      <c r="AG5">
        <v>1.0377545688659304</v>
      </c>
      <c r="AH5">
        <v>0.94027001640924945</v>
      </c>
      <c r="AI5">
        <v>1.0000000000000002</v>
      </c>
      <c r="AJ5">
        <v>5.2325888727907013E-2</v>
      </c>
      <c r="AM5">
        <v>1.0296566638083706</v>
      </c>
      <c r="AN5">
        <v>1.0403273291438955</v>
      </c>
      <c r="AO5">
        <v>0.93001600704773413</v>
      </c>
      <c r="AP5">
        <v>1</v>
      </c>
      <c r="AQ5">
        <v>6.0842298007498762E-2</v>
      </c>
    </row>
    <row r="6" spans="2:43">
      <c r="C6" t="s">
        <v>245</v>
      </c>
      <c r="D6">
        <v>1.5104263248502421</v>
      </c>
      <c r="E6">
        <v>1.6032457783199865</v>
      </c>
      <c r="F6">
        <v>1.4279783462260869</v>
      </c>
      <c r="G6">
        <v>1.5138834831321051</v>
      </c>
      <c r="H6">
        <v>8.7684845587689825E-2</v>
      </c>
      <c r="J6" t="s">
        <v>245</v>
      </c>
      <c r="K6">
        <v>1.035320310927933</v>
      </c>
      <c r="L6">
        <v>1.1598439631879949</v>
      </c>
      <c r="M6">
        <v>0.95900965292975737</v>
      </c>
      <c r="N6">
        <v>1.0513913090152285</v>
      </c>
      <c r="O6">
        <v>0.10137708211852864</v>
      </c>
      <c r="Q6" t="s">
        <v>245</v>
      </c>
      <c r="R6">
        <v>0.99012815553561173</v>
      </c>
      <c r="S6">
        <v>1.0831605427162811</v>
      </c>
      <c r="T6">
        <v>0.8579944507991597</v>
      </c>
      <c r="U6">
        <v>0.97709438301701768</v>
      </c>
      <c r="V6">
        <v>0.11314747746572588</v>
      </c>
      <c r="X6" t="s">
        <v>245</v>
      </c>
      <c r="Y6">
        <v>0.9732437786616156</v>
      </c>
      <c r="Z6">
        <v>0.88516662190267936</v>
      </c>
      <c r="AA6">
        <v>1.0168345641434813</v>
      </c>
      <c r="AB6">
        <v>0.95841498823592541</v>
      </c>
      <c r="AC6">
        <v>6.7074820332213972E-2</v>
      </c>
      <c r="AE6" t="s">
        <v>245</v>
      </c>
      <c r="AF6">
        <v>1.0457604536268739</v>
      </c>
      <c r="AG6">
        <v>1.0621534071008265</v>
      </c>
      <c r="AH6">
        <v>0.95569603233864564</v>
      </c>
      <c r="AI6">
        <v>1.0212032976887822</v>
      </c>
      <c r="AJ6">
        <v>5.7320010390258969E-2</v>
      </c>
      <c r="AM6">
        <v>1.0651142952401162</v>
      </c>
      <c r="AN6">
        <v>1.1018830151261616</v>
      </c>
      <c r="AO6">
        <v>0.95153778408549772</v>
      </c>
      <c r="AP6">
        <v>1.0395116981505919</v>
      </c>
      <c r="AQ6">
        <v>7.8374369901542937E-2</v>
      </c>
    </row>
    <row r="7" spans="2:43">
      <c r="C7" t="s">
        <v>246</v>
      </c>
      <c r="D7">
        <v>1.6117829116856892</v>
      </c>
      <c r="E7">
        <v>1.6942421500352605</v>
      </c>
      <c r="F7">
        <v>1.5959289108396686</v>
      </c>
      <c r="G7">
        <v>1.6339846575202062</v>
      </c>
      <c r="H7">
        <v>5.278315440420317E-2</v>
      </c>
      <c r="J7" t="s">
        <v>246</v>
      </c>
      <c r="K7">
        <v>0.75730309191008638</v>
      </c>
      <c r="L7">
        <v>0.83251875350750137</v>
      </c>
      <c r="M7">
        <v>0.63166716390118827</v>
      </c>
      <c r="N7">
        <v>0.74049633643959201</v>
      </c>
      <c r="O7">
        <v>0.10147507346106931</v>
      </c>
      <c r="Q7" t="s">
        <v>246</v>
      </c>
      <c r="R7">
        <v>0.59920827804315058</v>
      </c>
      <c r="S7">
        <v>0.61168053662495026</v>
      </c>
      <c r="T7">
        <v>0.52465994053545095</v>
      </c>
      <c r="U7">
        <v>0.57851625173451726</v>
      </c>
      <c r="V7">
        <v>4.7055987934701553E-2</v>
      </c>
      <c r="X7" t="s">
        <v>246</v>
      </c>
      <c r="Y7">
        <v>0.79666680270944401</v>
      </c>
      <c r="Z7">
        <v>0.76772666961869884</v>
      </c>
      <c r="AA7">
        <v>0.94478841658759616</v>
      </c>
      <c r="AB7">
        <v>0.83639396297191304</v>
      </c>
      <c r="AC7">
        <v>9.4981056041768042E-2</v>
      </c>
      <c r="AE7" t="s">
        <v>246</v>
      </c>
      <c r="AF7">
        <v>0.7471386735129858</v>
      </c>
      <c r="AG7">
        <v>0.76104613813997701</v>
      </c>
      <c r="AH7">
        <v>0.7075585797946139</v>
      </c>
      <c r="AI7">
        <v>0.73858113048252561</v>
      </c>
      <c r="AJ7">
        <v>2.775163745575529E-2</v>
      </c>
      <c r="AM7">
        <v>1.0354166260174993</v>
      </c>
      <c r="AN7">
        <v>1.0462774019991339</v>
      </c>
      <c r="AO7">
        <v>0.93186569241654615</v>
      </c>
      <c r="AP7">
        <v>1.0045199068110597</v>
      </c>
      <c r="AQ7">
        <v>6.3154297286042632E-2</v>
      </c>
    </row>
    <row r="8" spans="2:43">
      <c r="C8" t="s">
        <v>247</v>
      </c>
      <c r="D8">
        <v>1.4724160846350411</v>
      </c>
      <c r="E8">
        <v>1.5415978369722037</v>
      </c>
      <c r="F8">
        <v>1.4202561930160225</v>
      </c>
      <c r="G8">
        <v>1.4780900382077558</v>
      </c>
      <c r="H8">
        <v>6.0869482923350822E-2</v>
      </c>
      <c r="J8" t="s">
        <v>247</v>
      </c>
      <c r="K8">
        <v>0.67441251409625691</v>
      </c>
      <c r="L8">
        <v>0.75201743256036591</v>
      </c>
      <c r="M8">
        <v>0.5228737571483264</v>
      </c>
      <c r="N8">
        <v>0.64976790126831641</v>
      </c>
      <c r="O8">
        <v>0.11654279772432928</v>
      </c>
      <c r="Q8" t="s">
        <v>247</v>
      </c>
      <c r="R8">
        <v>0.44792535498725017</v>
      </c>
      <c r="S8">
        <v>0.4896755585581728</v>
      </c>
      <c r="T8">
        <v>0.39410655278462725</v>
      </c>
      <c r="U8">
        <v>0.44390248877668342</v>
      </c>
      <c r="V8">
        <v>4.7911337964484359E-2</v>
      </c>
      <c r="X8" t="s">
        <v>247</v>
      </c>
      <c r="Y8">
        <v>0.73719290232551549</v>
      </c>
      <c r="Z8">
        <v>0.62849966502685073</v>
      </c>
      <c r="AA8">
        <v>0.75780985931881273</v>
      </c>
      <c r="AB8">
        <v>0.7078341422237262</v>
      </c>
      <c r="AC8">
        <v>6.9474701748134818E-2</v>
      </c>
      <c r="AE8" t="s">
        <v>247</v>
      </c>
      <c r="AF8">
        <v>0.58273233154456416</v>
      </c>
      <c r="AG8">
        <v>0.6336724732387663</v>
      </c>
      <c r="AH8">
        <v>0.59546107283724414</v>
      </c>
      <c r="AI8">
        <v>0.60395529254019154</v>
      </c>
      <c r="AJ8">
        <v>2.6511098340655077E-2</v>
      </c>
      <c r="AM8">
        <v>1.0002262158204858</v>
      </c>
      <c r="AN8">
        <v>1.0068276152530076</v>
      </c>
      <c r="AO8">
        <v>0.90692228118993257</v>
      </c>
      <c r="AP8">
        <v>0.97132537075447534</v>
      </c>
      <c r="AQ8">
        <v>5.5872292576111336E-2</v>
      </c>
    </row>
    <row r="9" spans="2:43">
      <c r="C9" t="s">
        <v>248</v>
      </c>
      <c r="D9">
        <v>1.2314632697600703</v>
      </c>
      <c r="E9">
        <v>1.2152376604287431</v>
      </c>
      <c r="F9">
        <v>1.1043836521007364</v>
      </c>
      <c r="G9">
        <v>1.1836948607631832</v>
      </c>
      <c r="H9">
        <v>6.9162984783530806E-2</v>
      </c>
      <c r="J9" t="s">
        <v>248</v>
      </c>
      <c r="K9">
        <v>0.37923364524395842</v>
      </c>
      <c r="L9">
        <v>0.42069919270099321</v>
      </c>
      <c r="M9">
        <v>0.3153247661538221</v>
      </c>
      <c r="N9">
        <v>0.3717525346995913</v>
      </c>
      <c r="O9">
        <v>5.3084062615525632E-2</v>
      </c>
      <c r="Q9" t="s">
        <v>248</v>
      </c>
      <c r="R9">
        <v>0.29473608955559516</v>
      </c>
      <c r="S9">
        <v>0.35349042529359359</v>
      </c>
      <c r="T9">
        <v>0.2428043957278806</v>
      </c>
      <c r="U9">
        <v>0.2970103035256898</v>
      </c>
      <c r="V9">
        <v>5.5378049100178711E-2</v>
      </c>
      <c r="X9" t="s">
        <v>248</v>
      </c>
      <c r="Y9">
        <v>0.33608383336160247</v>
      </c>
      <c r="Z9">
        <v>0.33285261870276683</v>
      </c>
      <c r="AA9">
        <v>0.3453004056001166</v>
      </c>
      <c r="AB9">
        <v>0.33807895255482862</v>
      </c>
      <c r="AC9">
        <v>6.4592743483182927E-3</v>
      </c>
      <c r="AE9" t="s">
        <v>248</v>
      </c>
      <c r="AF9">
        <v>0.36390752703155749</v>
      </c>
      <c r="AG9">
        <v>0.44582497559400713</v>
      </c>
      <c r="AH9">
        <v>0.30518580724253175</v>
      </c>
      <c r="AI9">
        <v>0.37163943662269877</v>
      </c>
      <c r="AJ9">
        <v>7.0637672230141196E-2</v>
      </c>
      <c r="AM9">
        <v>0.98023899390847569</v>
      </c>
      <c r="AN9">
        <v>1.0177781443594511</v>
      </c>
      <c r="AO9">
        <v>0.86703304670235981</v>
      </c>
      <c r="AP9">
        <v>0.95501672832342888</v>
      </c>
      <c r="AQ9">
        <v>7.8473837218803313E-2</v>
      </c>
    </row>
    <row r="13" spans="2:43" ht="15.75">
      <c r="B13" s="1" t="s">
        <v>5</v>
      </c>
      <c r="C13" t="s">
        <v>294</v>
      </c>
      <c r="D13" t="s">
        <v>12</v>
      </c>
      <c r="E13" t="s">
        <v>14</v>
      </c>
      <c r="F13" t="s">
        <v>16</v>
      </c>
      <c r="G13" t="s">
        <v>277</v>
      </c>
      <c r="H13" t="s">
        <v>278</v>
      </c>
      <c r="J13" t="s">
        <v>295</v>
      </c>
      <c r="K13" t="s">
        <v>12</v>
      </c>
      <c r="L13" t="s">
        <v>14</v>
      </c>
      <c r="M13" t="s">
        <v>16</v>
      </c>
      <c r="N13" t="s">
        <v>277</v>
      </c>
      <c r="O13" t="s">
        <v>278</v>
      </c>
      <c r="Q13" t="s">
        <v>296</v>
      </c>
      <c r="R13" t="s">
        <v>12</v>
      </c>
      <c r="S13" t="s">
        <v>14</v>
      </c>
      <c r="T13" t="s">
        <v>16</v>
      </c>
      <c r="U13" t="s">
        <v>277</v>
      </c>
      <c r="V13" t="s">
        <v>278</v>
      </c>
      <c r="X13" t="s">
        <v>249</v>
      </c>
      <c r="Y13" t="s">
        <v>12</v>
      </c>
      <c r="Z13" t="s">
        <v>14</v>
      </c>
      <c r="AA13" t="s">
        <v>16</v>
      </c>
      <c r="AB13" t="s">
        <v>277</v>
      </c>
      <c r="AC13" t="s">
        <v>278</v>
      </c>
      <c r="AE13" t="s">
        <v>250</v>
      </c>
      <c r="AF13" t="s">
        <v>12</v>
      </c>
      <c r="AG13" t="s">
        <v>14</v>
      </c>
      <c r="AH13" t="s">
        <v>16</v>
      </c>
      <c r="AI13" t="s">
        <v>277</v>
      </c>
      <c r="AJ13" t="s">
        <v>278</v>
      </c>
      <c r="AL13" t="s">
        <v>251</v>
      </c>
      <c r="AM13" t="s">
        <v>12</v>
      </c>
      <c r="AN13" t="s">
        <v>14</v>
      </c>
      <c r="AO13" t="s">
        <v>16</v>
      </c>
      <c r="AP13" t="s">
        <v>277</v>
      </c>
      <c r="AQ13" t="s">
        <v>278</v>
      </c>
    </row>
    <row r="14" spans="2:43">
      <c r="C14" t="s">
        <v>260</v>
      </c>
      <c r="D14">
        <v>0</v>
      </c>
      <c r="E14">
        <v>0</v>
      </c>
      <c r="F14">
        <v>0</v>
      </c>
      <c r="G14">
        <v>0</v>
      </c>
      <c r="H14">
        <v>0</v>
      </c>
      <c r="J14" t="s">
        <v>260</v>
      </c>
      <c r="K14">
        <v>1.0151629033849485</v>
      </c>
      <c r="L14">
        <v>1.0794212107624903</v>
      </c>
      <c r="M14">
        <v>0.90541588585256116</v>
      </c>
      <c r="N14">
        <v>1</v>
      </c>
      <c r="O14">
        <v>8.798805886907865E-2</v>
      </c>
      <c r="Q14" t="s">
        <v>260</v>
      </c>
      <c r="R14">
        <v>1.0144275393947915</v>
      </c>
      <c r="S14">
        <v>1.0304563881474604</v>
      </c>
      <c r="T14">
        <v>0.95511607245774799</v>
      </c>
      <c r="U14">
        <v>1</v>
      </c>
      <c r="V14">
        <v>3.9688237700830221E-2</v>
      </c>
      <c r="X14" t="s">
        <v>260</v>
      </c>
      <c r="Y14">
        <v>1.0200305708372515</v>
      </c>
      <c r="Z14">
        <v>0.86767970306749809</v>
      </c>
      <c r="AA14">
        <v>1.1122897260952509</v>
      </c>
      <c r="AB14">
        <v>1.0000000000000002</v>
      </c>
      <c r="AC14">
        <v>0.12352908025019439</v>
      </c>
      <c r="AE14" t="s">
        <v>260</v>
      </c>
      <c r="AF14">
        <v>0.95543683842039595</v>
      </c>
      <c r="AG14">
        <v>1.0693587744435564</v>
      </c>
      <c r="AH14">
        <v>0.97520438713604751</v>
      </c>
      <c r="AI14">
        <v>1</v>
      </c>
      <c r="AJ14">
        <v>6.0874203812374399E-2</v>
      </c>
      <c r="AM14">
        <v>1.0265352296764596</v>
      </c>
      <c r="AN14">
        <v>1.068875538541936</v>
      </c>
      <c r="AO14">
        <v>0.90458923178160444</v>
      </c>
      <c r="AP14">
        <v>1</v>
      </c>
      <c r="AQ14">
        <v>8.5297048352941746E-2</v>
      </c>
    </row>
    <row r="15" spans="2:43">
      <c r="C15" t="s">
        <v>245</v>
      </c>
      <c r="D15">
        <v>0</v>
      </c>
      <c r="E15">
        <v>0</v>
      </c>
      <c r="F15">
        <v>0</v>
      </c>
      <c r="G15">
        <v>0</v>
      </c>
      <c r="H15">
        <v>0</v>
      </c>
      <c r="J15" t="s">
        <v>245</v>
      </c>
      <c r="K15">
        <v>1.0627633869449233</v>
      </c>
      <c r="L15">
        <v>1.10078728799198</v>
      </c>
      <c r="M15">
        <v>0.97545838772760096</v>
      </c>
      <c r="N15">
        <v>1.0463363542215014</v>
      </c>
      <c r="O15">
        <v>6.4258998307177684E-2</v>
      </c>
      <c r="Q15" t="s">
        <v>245</v>
      </c>
      <c r="R15">
        <v>1.0630536128131847</v>
      </c>
      <c r="S15">
        <v>1.0811460417526153</v>
      </c>
      <c r="T15">
        <v>1.0157748936833084</v>
      </c>
      <c r="U15">
        <v>1.0533248494163694</v>
      </c>
      <c r="V15">
        <v>3.3754012767346304E-2</v>
      </c>
      <c r="X15" t="s">
        <v>245</v>
      </c>
      <c r="Y15">
        <v>0.98495204386961865</v>
      </c>
      <c r="Z15">
        <v>0.88004717772865715</v>
      </c>
      <c r="AA15">
        <v>1.1141514070178644</v>
      </c>
      <c r="AB15">
        <v>0.99305020953871337</v>
      </c>
      <c r="AC15">
        <v>0.11726202607057587</v>
      </c>
      <c r="AE15" t="s">
        <v>245</v>
      </c>
      <c r="AF15">
        <v>0.94356338838116749</v>
      </c>
      <c r="AG15">
        <v>1.0297376318562401</v>
      </c>
      <c r="AH15">
        <v>0.93600984205645299</v>
      </c>
      <c r="AI15">
        <v>0.96977028743128679</v>
      </c>
      <c r="AJ15">
        <v>5.2070392869230805E-2</v>
      </c>
      <c r="AM15">
        <v>1.0254950483464658</v>
      </c>
      <c r="AN15">
        <v>1.0096844735932111</v>
      </c>
      <c r="AO15">
        <v>0.92237659939261851</v>
      </c>
      <c r="AP15">
        <v>0.98585204044409835</v>
      </c>
      <c r="AQ15">
        <v>5.5536855159589039E-2</v>
      </c>
    </row>
    <row r="16" spans="2:43">
      <c r="C16" t="s">
        <v>246</v>
      </c>
      <c r="D16">
        <v>0</v>
      </c>
      <c r="E16">
        <v>0</v>
      </c>
      <c r="F16">
        <v>0</v>
      </c>
      <c r="G16">
        <v>0</v>
      </c>
      <c r="H16">
        <v>0</v>
      </c>
      <c r="J16" t="s">
        <v>246</v>
      </c>
      <c r="K16">
        <v>1.082222692825948</v>
      </c>
      <c r="L16">
        <v>1.1398030263913848</v>
      </c>
      <c r="M16">
        <v>0.98883169961117834</v>
      </c>
      <c r="N16">
        <v>1.0702858062761704</v>
      </c>
      <c r="O16">
        <v>7.6190237713373105E-2</v>
      </c>
      <c r="Q16" t="s">
        <v>246</v>
      </c>
      <c r="R16">
        <v>1.0483052674521818</v>
      </c>
      <c r="S16">
        <v>1.0594401194110801</v>
      </c>
      <c r="T16">
        <v>0.97858651958383314</v>
      </c>
      <c r="U16">
        <v>1.0287773021490316</v>
      </c>
      <c r="V16">
        <v>4.3821595394470225E-2</v>
      </c>
      <c r="X16" t="s">
        <v>246</v>
      </c>
      <c r="Y16">
        <v>0.92622669165900873</v>
      </c>
      <c r="Z16">
        <v>0.80355455272324039</v>
      </c>
      <c r="AA16">
        <v>1.0593891051528286</v>
      </c>
      <c r="AB16">
        <v>0.92972344984502586</v>
      </c>
      <c r="AC16">
        <v>0.12795311658013822</v>
      </c>
      <c r="AE16" t="s">
        <v>246</v>
      </c>
      <c r="AF16">
        <v>0.90138135502097794</v>
      </c>
      <c r="AG16">
        <v>0.96745952023799475</v>
      </c>
      <c r="AH16">
        <v>0.89641981475159715</v>
      </c>
      <c r="AI16">
        <v>0.92175356333685665</v>
      </c>
      <c r="AJ16">
        <v>3.9660182710717223E-2</v>
      </c>
      <c r="AM16">
        <v>1.0721192379906999</v>
      </c>
      <c r="AN16">
        <v>1.0961221111701207</v>
      </c>
      <c r="AO16">
        <v>0.93422974734955511</v>
      </c>
      <c r="AP16">
        <v>1.034157032170125</v>
      </c>
      <c r="AQ16">
        <v>8.7367792514896153E-2</v>
      </c>
    </row>
    <row r="17" spans="3:43">
      <c r="C17" t="s">
        <v>247</v>
      </c>
      <c r="D17">
        <v>0</v>
      </c>
      <c r="E17">
        <v>0</v>
      </c>
      <c r="F17">
        <v>0</v>
      </c>
      <c r="G17">
        <v>0</v>
      </c>
      <c r="H17">
        <v>0</v>
      </c>
      <c r="J17" t="s">
        <v>247</v>
      </c>
      <c r="K17">
        <v>1.1104094011625607</v>
      </c>
      <c r="L17">
        <v>1.1476532744850469</v>
      </c>
      <c r="M17">
        <v>1.003199501060662</v>
      </c>
      <c r="N17">
        <v>1.08708739223609</v>
      </c>
      <c r="O17">
        <v>7.4997734895199009E-2</v>
      </c>
      <c r="Q17" t="s">
        <v>247</v>
      </c>
      <c r="R17">
        <v>1.0403754440690576</v>
      </c>
      <c r="S17">
        <v>1.0165423646463487</v>
      </c>
      <c r="T17">
        <v>0.97510456078810825</v>
      </c>
      <c r="U17">
        <v>1.0106741231678382</v>
      </c>
      <c r="V17">
        <v>3.3028763897648229E-2</v>
      </c>
      <c r="X17" t="s">
        <v>247</v>
      </c>
      <c r="Y17">
        <v>1.0296291879647479</v>
      </c>
      <c r="Z17">
        <v>0.88365702254182454</v>
      </c>
      <c r="AA17">
        <v>1.1776809436666977</v>
      </c>
      <c r="AB17">
        <v>1.0303223847244234</v>
      </c>
      <c r="AC17">
        <v>0.14701318627838164</v>
      </c>
      <c r="AE17" t="s">
        <v>247</v>
      </c>
      <c r="AF17">
        <v>0.9219170717999865</v>
      </c>
      <c r="AG17">
        <v>1.0044642846061052</v>
      </c>
      <c r="AH17">
        <v>0.90105164142715788</v>
      </c>
      <c r="AI17">
        <v>0.94247766594441662</v>
      </c>
      <c r="AJ17">
        <v>5.4686353105623434E-2</v>
      </c>
      <c r="AM17">
        <v>1.0241054253845616</v>
      </c>
      <c r="AN17">
        <v>1.0516794946766381</v>
      </c>
      <c r="AO17">
        <v>0.93218403815481088</v>
      </c>
      <c r="AP17">
        <v>1.0026563194053368</v>
      </c>
      <c r="AQ17">
        <v>6.2568675412068286E-2</v>
      </c>
    </row>
    <row r="18" spans="3:43">
      <c r="C18" t="s">
        <v>248</v>
      </c>
      <c r="D18">
        <v>0</v>
      </c>
      <c r="E18">
        <v>0</v>
      </c>
      <c r="F18">
        <v>0</v>
      </c>
      <c r="G18">
        <v>0</v>
      </c>
      <c r="H18">
        <v>0</v>
      </c>
      <c r="J18" t="s">
        <v>248</v>
      </c>
      <c r="K18">
        <v>1.0032505256345148</v>
      </c>
      <c r="L18">
        <v>1.0821398976585612</v>
      </c>
      <c r="M18">
        <v>0.8632114970840723</v>
      </c>
      <c r="N18">
        <v>0.98286730679238277</v>
      </c>
      <c r="O18">
        <v>0.11087839217945386</v>
      </c>
      <c r="Q18" t="s">
        <v>248</v>
      </c>
      <c r="R18">
        <v>0.99829627707246726</v>
      </c>
      <c r="S18">
        <v>0.97972047587934019</v>
      </c>
      <c r="T18">
        <v>0.87525564606166917</v>
      </c>
      <c r="U18">
        <v>0.95109079967115884</v>
      </c>
      <c r="V18">
        <v>6.6328673963248083E-2</v>
      </c>
      <c r="X18" t="s">
        <v>248</v>
      </c>
      <c r="Y18">
        <v>1.0562068256177988</v>
      </c>
      <c r="Z18">
        <v>0.90524564431308063</v>
      </c>
      <c r="AA18">
        <v>1.1225710833333109</v>
      </c>
      <c r="AB18">
        <v>1.0280078510880635</v>
      </c>
      <c r="AC18">
        <v>0.11137312617831344</v>
      </c>
      <c r="AE18" t="s">
        <v>248</v>
      </c>
      <c r="AF18">
        <v>0.92538790569083973</v>
      </c>
      <c r="AG18">
        <v>1.0141370307902411</v>
      </c>
      <c r="AH18">
        <v>0.92687567357853062</v>
      </c>
      <c r="AI18">
        <v>0.95546687001987041</v>
      </c>
      <c r="AJ18">
        <v>5.0815294813055301E-2</v>
      </c>
      <c r="AM18">
        <v>0.98122312812941259</v>
      </c>
      <c r="AN18">
        <v>1.0104709973742099</v>
      </c>
      <c r="AO18">
        <v>0.8330907174453861</v>
      </c>
      <c r="AP18">
        <v>0.94159494764966956</v>
      </c>
      <c r="AQ18">
        <v>9.509855647173833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J8"/>
  <sheetViews>
    <sheetView workbookViewId="0">
      <selection activeCell="I2" sqref="I2:J2"/>
    </sheetView>
  </sheetViews>
  <sheetFormatPr defaultRowHeight="13.5"/>
  <cols>
    <col min="1" max="1" width="22.875" customWidth="1"/>
  </cols>
  <sheetData>
    <row r="2" spans="1:10">
      <c r="A2" t="s">
        <v>10</v>
      </c>
      <c r="B2" t="s">
        <v>12</v>
      </c>
      <c r="C2" t="s">
        <v>14</v>
      </c>
      <c r="D2" t="s">
        <v>16</v>
      </c>
      <c r="E2" t="s">
        <v>17</v>
      </c>
      <c r="F2" t="s">
        <v>18</v>
      </c>
      <c r="G2" t="s">
        <v>17</v>
      </c>
      <c r="I2" t="s">
        <v>7</v>
      </c>
      <c r="J2" t="s">
        <v>9</v>
      </c>
    </row>
    <row r="3" spans="1:10" ht="15.75">
      <c r="A3" t="s">
        <v>36</v>
      </c>
      <c r="B3">
        <v>56.521739130434781</v>
      </c>
      <c r="C3">
        <v>45</v>
      </c>
      <c r="D3">
        <v>43.478260869565219</v>
      </c>
      <c r="E3">
        <v>55.555555555555557</v>
      </c>
      <c r="F3">
        <v>39.285714285714285</v>
      </c>
      <c r="G3">
        <v>38.70967741935484</v>
      </c>
      <c r="H3" t="s">
        <v>19</v>
      </c>
      <c r="I3">
        <v>46.425157876770776</v>
      </c>
      <c r="J3">
        <v>7.8296958460471275</v>
      </c>
    </row>
    <row r="4" spans="1:10" ht="15.75">
      <c r="A4" t="s">
        <v>37</v>
      </c>
      <c r="B4">
        <v>20.588235294117645</v>
      </c>
      <c r="C4">
        <v>18.181818181818183</v>
      </c>
      <c r="D4">
        <v>24</v>
      </c>
      <c r="E4">
        <v>23.52941176470588</v>
      </c>
      <c r="F4">
        <v>20</v>
      </c>
      <c r="G4">
        <v>23.076923076923077</v>
      </c>
      <c r="H4" t="s">
        <v>19</v>
      </c>
      <c r="I4">
        <v>21.562731386260801</v>
      </c>
      <c r="J4">
        <v>2.3204841131854743</v>
      </c>
    </row>
    <row r="5" spans="1:10">
      <c r="A5" t="s">
        <v>38</v>
      </c>
      <c r="B5">
        <v>48</v>
      </c>
      <c r="C5">
        <v>51.851851851851848</v>
      </c>
      <c r="D5">
        <v>42.5</v>
      </c>
      <c r="E5">
        <v>50</v>
      </c>
      <c r="F5">
        <v>52.380952380952387</v>
      </c>
      <c r="G5">
        <v>32.258064516129032</v>
      </c>
      <c r="H5" t="s">
        <v>19</v>
      </c>
      <c r="I5">
        <v>46.165144791488878</v>
      </c>
      <c r="J5">
        <v>7.6926962427219321</v>
      </c>
    </row>
    <row r="6" spans="1:10">
      <c r="A6" t="s">
        <v>39</v>
      </c>
      <c r="B6">
        <v>23.076923076923077</v>
      </c>
      <c r="C6">
        <v>16.666666666666664</v>
      </c>
      <c r="D6">
        <v>25</v>
      </c>
      <c r="E6">
        <v>21.739130434782609</v>
      </c>
      <c r="F6">
        <v>14.285714285714285</v>
      </c>
      <c r="G6">
        <v>27.27272727272727</v>
      </c>
      <c r="H6" t="s">
        <v>19</v>
      </c>
      <c r="I6">
        <v>21.340193622802317</v>
      </c>
      <c r="J6">
        <v>4.9673343138943507</v>
      </c>
    </row>
    <row r="7" spans="1:10">
      <c r="A7" t="s">
        <v>40</v>
      </c>
      <c r="B7">
        <v>39.285714285714285</v>
      </c>
      <c r="C7">
        <v>47.058823529411761</v>
      </c>
      <c r="D7">
        <v>57.499999999999993</v>
      </c>
      <c r="E7">
        <v>51.351351351351347</v>
      </c>
      <c r="F7">
        <v>40.909090909090914</v>
      </c>
      <c r="G7">
        <v>37.931034482758619</v>
      </c>
      <c r="H7" t="s">
        <v>19</v>
      </c>
      <c r="I7">
        <v>45.672669093054488</v>
      </c>
      <c r="J7">
        <v>7.7132663374161732</v>
      </c>
    </row>
    <row r="8" spans="1:10">
      <c r="A8" t="s">
        <v>41</v>
      </c>
      <c r="B8">
        <v>14.285714285714285</v>
      </c>
      <c r="C8">
        <v>18.181818181818183</v>
      </c>
      <c r="D8">
        <v>25</v>
      </c>
      <c r="E8">
        <v>14.285714285714285</v>
      </c>
      <c r="F8">
        <v>17.391304347826086</v>
      </c>
      <c r="G8">
        <v>14.285714285714285</v>
      </c>
      <c r="H8" t="s">
        <v>19</v>
      </c>
      <c r="I8">
        <v>17.238377564464521</v>
      </c>
      <c r="J8">
        <v>4.1787775950483432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>
  <dimension ref="C6:I13"/>
  <sheetViews>
    <sheetView workbookViewId="0">
      <selection activeCell="M12" sqref="M12"/>
    </sheetView>
  </sheetViews>
  <sheetFormatPr defaultRowHeight="13.5"/>
  <sheetData>
    <row r="6" spans="3:9" ht="15.75">
      <c r="D6" t="s">
        <v>0</v>
      </c>
      <c r="H6" t="s">
        <v>1</v>
      </c>
    </row>
    <row r="7" spans="3:9">
      <c r="D7" t="s">
        <v>32</v>
      </c>
      <c r="E7" t="s">
        <v>33</v>
      </c>
      <c r="H7" t="s">
        <v>32</v>
      </c>
      <c r="I7" t="s">
        <v>33</v>
      </c>
    </row>
    <row r="8" spans="3:9">
      <c r="C8" t="s">
        <v>11</v>
      </c>
      <c r="D8">
        <v>0.99558934645211061</v>
      </c>
      <c r="E8">
        <v>0.56639134188639328</v>
      </c>
      <c r="G8" t="s">
        <v>11</v>
      </c>
      <c r="H8">
        <v>1.0761033235504471</v>
      </c>
      <c r="I8">
        <v>1.0106004631733025</v>
      </c>
    </row>
    <row r="9" spans="3:9">
      <c r="C9" t="s">
        <v>13</v>
      </c>
      <c r="D9">
        <v>1.0959910553568277</v>
      </c>
      <c r="E9">
        <v>0.64302375627768427</v>
      </c>
      <c r="G9" t="s">
        <v>13</v>
      </c>
      <c r="H9">
        <v>1.0009585890266188</v>
      </c>
      <c r="I9">
        <v>1.0629476988732827</v>
      </c>
    </row>
    <row r="10" spans="3:9">
      <c r="C10" t="s">
        <v>15</v>
      </c>
      <c r="D10">
        <v>0.90841959819106133</v>
      </c>
      <c r="E10">
        <v>0.76141117087695342</v>
      </c>
      <c r="G10" t="s">
        <v>15</v>
      </c>
      <c r="H10">
        <v>0.92293808742293415</v>
      </c>
      <c r="I10">
        <v>0.88612464670884472</v>
      </c>
    </row>
    <row r="12" spans="3:9">
      <c r="C12" t="s">
        <v>6</v>
      </c>
      <c r="D12">
        <v>1</v>
      </c>
      <c r="E12">
        <v>0.65694208968034362</v>
      </c>
      <c r="G12" t="s">
        <v>6</v>
      </c>
      <c r="H12">
        <v>1</v>
      </c>
      <c r="I12">
        <v>0.98655760291847672</v>
      </c>
    </row>
    <row r="13" spans="3:9">
      <c r="C13" t="s">
        <v>8</v>
      </c>
      <c r="D13">
        <v>9.3863482166183926E-2</v>
      </c>
      <c r="E13">
        <v>9.8252091216459614E-2</v>
      </c>
      <c r="G13" t="s">
        <v>8</v>
      </c>
      <c r="H13">
        <v>7.6587117449286354E-2</v>
      </c>
      <c r="I13">
        <v>9.0830293906337498E-2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>
  <dimension ref="D4:J11"/>
  <sheetViews>
    <sheetView tabSelected="1" workbookViewId="0">
      <selection activeCell="I20" sqref="I20"/>
    </sheetView>
  </sheetViews>
  <sheetFormatPr defaultRowHeight="13.5"/>
  <sheetData>
    <row r="4" spans="4:10" ht="15.75">
      <c r="E4" s="1" t="s">
        <v>4</v>
      </c>
      <c r="I4" s="1" t="s">
        <v>5</v>
      </c>
    </row>
    <row r="5" spans="4:10">
      <c r="E5" t="s">
        <v>32</v>
      </c>
      <c r="F5" t="s">
        <v>33</v>
      </c>
      <c r="I5" t="s">
        <v>32</v>
      </c>
      <c r="J5" t="s">
        <v>33</v>
      </c>
    </row>
    <row r="6" spans="4:10">
      <c r="D6" t="s">
        <v>11</v>
      </c>
      <c r="E6">
        <v>0.91446515160064545</v>
      </c>
      <c r="F6">
        <v>0.66444043037040557</v>
      </c>
      <c r="H6" t="s">
        <v>11</v>
      </c>
      <c r="I6">
        <v>0.97938581620428899</v>
      </c>
      <c r="J6">
        <v>0.88293610991558102</v>
      </c>
    </row>
    <row r="7" spans="4:10">
      <c r="D7" t="s">
        <v>13</v>
      </c>
      <c r="E7">
        <v>1.025733316390802</v>
      </c>
      <c r="F7">
        <v>0.653244526221475</v>
      </c>
      <c r="H7" t="s">
        <v>13</v>
      </c>
      <c r="I7">
        <v>0.97555025526901651</v>
      </c>
      <c r="J7">
        <v>0.925403481067126</v>
      </c>
    </row>
    <row r="8" spans="4:10">
      <c r="D8" t="s">
        <v>15</v>
      </c>
      <c r="E8">
        <v>1.0598015320085525</v>
      </c>
      <c r="F8">
        <v>0.76724194773649779</v>
      </c>
      <c r="H8" t="s">
        <v>15</v>
      </c>
      <c r="I8">
        <v>1.0450639285266941</v>
      </c>
      <c r="J8">
        <v>1.0489480597132692</v>
      </c>
    </row>
    <row r="10" spans="4:10">
      <c r="D10" t="s">
        <v>6</v>
      </c>
      <c r="E10">
        <v>1</v>
      </c>
      <c r="F10">
        <v>0.69497563477612623</v>
      </c>
      <c r="H10" t="s">
        <v>6</v>
      </c>
      <c r="I10">
        <v>0.99999999999999989</v>
      </c>
      <c r="J10">
        <v>0.95242921689865867</v>
      </c>
    </row>
    <row r="11" spans="4:10">
      <c r="D11" t="s">
        <v>8</v>
      </c>
      <c r="E11">
        <v>7.6008674155452094E-2</v>
      </c>
      <c r="F11">
        <v>6.283432230153041E-2</v>
      </c>
      <c r="H11" t="s">
        <v>8</v>
      </c>
      <c r="I11">
        <v>3.9073598792746182E-2</v>
      </c>
      <c r="J11">
        <v>8.6242591953363229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3:H9"/>
  <sheetViews>
    <sheetView workbookViewId="0">
      <selection activeCell="F13" sqref="F13"/>
    </sheetView>
  </sheetViews>
  <sheetFormatPr defaultRowHeight="13.5"/>
  <cols>
    <col min="2" max="2" width="38.875" customWidth="1"/>
  </cols>
  <sheetData>
    <row r="3" spans="2:8">
      <c r="B3" t="s">
        <v>45</v>
      </c>
      <c r="C3" t="s">
        <v>42</v>
      </c>
      <c r="D3" t="s">
        <v>43</v>
      </c>
      <c r="E3" t="s">
        <v>44</v>
      </c>
      <c r="G3" t="s">
        <v>7</v>
      </c>
      <c r="H3" t="s">
        <v>9</v>
      </c>
    </row>
    <row r="4" spans="2:8" ht="15.75">
      <c r="B4" t="s">
        <v>36</v>
      </c>
      <c r="C4">
        <v>82</v>
      </c>
      <c r="D4">
        <v>60</v>
      </c>
      <c r="E4">
        <v>78</v>
      </c>
      <c r="G4">
        <v>73.333333333333343</v>
      </c>
      <c r="H4">
        <v>11.718930554164601</v>
      </c>
    </row>
    <row r="5" spans="2:8" ht="15.75">
      <c r="B5" t="s">
        <v>37</v>
      </c>
      <c r="C5">
        <v>36</v>
      </c>
      <c r="D5">
        <v>24</v>
      </c>
      <c r="E5">
        <v>38</v>
      </c>
      <c r="G5">
        <v>32.666666666666664</v>
      </c>
      <c r="H5">
        <v>7.5718777944003692</v>
      </c>
    </row>
    <row r="6" spans="2:8">
      <c r="B6" t="s">
        <v>38</v>
      </c>
      <c r="C6">
        <v>74</v>
      </c>
      <c r="D6">
        <v>62</v>
      </c>
      <c r="E6">
        <v>76</v>
      </c>
      <c r="G6">
        <v>70.666666666666671</v>
      </c>
      <c r="H6">
        <v>7.5718777944002404</v>
      </c>
    </row>
    <row r="7" spans="2:8">
      <c r="B7" t="s">
        <v>39</v>
      </c>
      <c r="C7">
        <v>44</v>
      </c>
      <c r="D7">
        <v>32</v>
      </c>
      <c r="E7">
        <v>26</v>
      </c>
      <c r="G7">
        <v>34</v>
      </c>
      <c r="H7">
        <v>9.1651513899116743</v>
      </c>
    </row>
    <row r="8" spans="2:8">
      <c r="B8" t="s">
        <v>40</v>
      </c>
      <c r="C8">
        <v>86</v>
      </c>
      <c r="D8">
        <v>72</v>
      </c>
      <c r="E8">
        <v>70</v>
      </c>
      <c r="G8">
        <v>76.000000000000014</v>
      </c>
      <c r="H8">
        <v>8.7177978870812503</v>
      </c>
    </row>
    <row r="9" spans="2:8">
      <c r="B9" t="s">
        <v>41</v>
      </c>
      <c r="C9">
        <v>54</v>
      </c>
      <c r="D9">
        <v>46</v>
      </c>
      <c r="E9">
        <v>44</v>
      </c>
      <c r="G9">
        <v>48</v>
      </c>
      <c r="H9">
        <v>5.291502622129256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2:I23"/>
  <sheetViews>
    <sheetView workbookViewId="0">
      <selection activeCell="K16" sqref="K16"/>
    </sheetView>
  </sheetViews>
  <sheetFormatPr defaultRowHeight="13.5"/>
  <cols>
    <col min="2" max="2" width="23.625" customWidth="1"/>
    <col min="3" max="3" width="12.375" customWidth="1"/>
  </cols>
  <sheetData>
    <row r="2" spans="2:9">
      <c r="D2" t="s">
        <v>11</v>
      </c>
      <c r="E2" t="s">
        <v>13</v>
      </c>
      <c r="F2" t="s">
        <v>15</v>
      </c>
      <c r="H2" t="s">
        <v>6</v>
      </c>
      <c r="I2" t="s">
        <v>8</v>
      </c>
    </row>
    <row r="3" spans="2:9">
      <c r="B3" t="s">
        <v>46</v>
      </c>
      <c r="C3" t="s">
        <v>32</v>
      </c>
      <c r="D3">
        <v>1.0278277205013271</v>
      </c>
      <c r="E3">
        <v>0.97230112945282243</v>
      </c>
      <c r="F3">
        <v>0.9998711500458507</v>
      </c>
      <c r="H3">
        <v>1</v>
      </c>
      <c r="I3">
        <v>2.7763519771455178E-2</v>
      </c>
    </row>
    <row r="4" spans="2:9">
      <c r="C4" t="s">
        <v>33</v>
      </c>
      <c r="D4">
        <v>1.4504985795031611</v>
      </c>
      <c r="E4">
        <v>1.7198610237341525</v>
      </c>
      <c r="F4">
        <v>1.6441946694350891</v>
      </c>
      <c r="H4">
        <v>1.6048514242241343</v>
      </c>
      <c r="I4">
        <v>0.13892425921457968</v>
      </c>
    </row>
    <row r="6" spans="2:9">
      <c r="B6" t="s">
        <v>47</v>
      </c>
      <c r="C6" t="s">
        <v>32</v>
      </c>
      <c r="D6">
        <v>0.97162443391293196</v>
      </c>
      <c r="E6">
        <v>1.0245869770080569</v>
      </c>
      <c r="F6">
        <v>1.0037885890790113</v>
      </c>
      <c r="H6">
        <v>1</v>
      </c>
      <c r="I6">
        <v>2.6683755323847199E-2</v>
      </c>
    </row>
    <row r="7" spans="2:9">
      <c r="C7" t="s">
        <v>33</v>
      </c>
      <c r="D7">
        <v>1.0892738960115314</v>
      </c>
      <c r="E7">
        <v>1.0417934091486907</v>
      </c>
      <c r="F7">
        <v>1.0827215061590925</v>
      </c>
      <c r="H7">
        <v>1.0712629371064384</v>
      </c>
      <c r="I7">
        <v>2.5730784320224902E-2</v>
      </c>
    </row>
    <row r="10" spans="2:9">
      <c r="D10" t="s">
        <v>11</v>
      </c>
      <c r="E10" t="s">
        <v>13</v>
      </c>
      <c r="F10" t="s">
        <v>15</v>
      </c>
      <c r="H10" t="s">
        <v>6</v>
      </c>
      <c r="I10" t="s">
        <v>8</v>
      </c>
    </row>
    <row r="11" spans="2:9">
      <c r="B11" t="s">
        <v>46</v>
      </c>
      <c r="C11" t="s">
        <v>48</v>
      </c>
      <c r="D11">
        <v>1.0629349954739231</v>
      </c>
      <c r="E11">
        <v>0.93163741902895536</v>
      </c>
      <c r="F11">
        <v>1.0054275854971215</v>
      </c>
      <c r="H11">
        <v>1</v>
      </c>
      <c r="I11">
        <v>6.5816847450535704E-2</v>
      </c>
    </row>
    <row r="12" spans="2:9">
      <c r="C12" t="s">
        <v>41</v>
      </c>
      <c r="D12">
        <v>1.4476765495611319</v>
      </c>
      <c r="E12">
        <v>1.3214717285238045</v>
      </c>
      <c r="F12">
        <v>1.4232587126197236</v>
      </c>
      <c r="H12">
        <v>1.3974689969015532</v>
      </c>
      <c r="I12">
        <v>6.6938376816925327E-2</v>
      </c>
    </row>
    <row r="14" spans="2:9">
      <c r="B14" t="s">
        <v>47</v>
      </c>
      <c r="C14" t="s">
        <v>48</v>
      </c>
      <c r="D14">
        <v>1.107174867705673</v>
      </c>
      <c r="E14">
        <v>0.90229556541717293</v>
      </c>
      <c r="F14">
        <v>0.99052956687715366</v>
      </c>
      <c r="H14">
        <v>0.99999999999999989</v>
      </c>
      <c r="I14">
        <v>0.10276745084999708</v>
      </c>
    </row>
    <row r="15" spans="2:9">
      <c r="C15" t="s">
        <v>41</v>
      </c>
      <c r="D15">
        <v>1.1828661742841957</v>
      </c>
      <c r="E15">
        <v>0.97156040915848374</v>
      </c>
      <c r="F15">
        <v>1.0003881454884047</v>
      </c>
      <c r="H15">
        <v>1.0516049096436948</v>
      </c>
      <c r="I15">
        <v>0.11458577264104104</v>
      </c>
    </row>
    <row r="18" spans="2:9">
      <c r="D18" t="s">
        <v>11</v>
      </c>
      <c r="E18" t="s">
        <v>13</v>
      </c>
      <c r="F18" t="s">
        <v>15</v>
      </c>
      <c r="G18" s="5"/>
      <c r="H18" t="s">
        <v>7</v>
      </c>
      <c r="I18" t="s">
        <v>9</v>
      </c>
    </row>
    <row r="19" spans="2:9">
      <c r="B19" t="s">
        <v>49</v>
      </c>
      <c r="C19" t="s">
        <v>32</v>
      </c>
      <c r="D19">
        <v>0.92133833515018804</v>
      </c>
      <c r="E19">
        <v>1.0760592913800062</v>
      </c>
      <c r="F19">
        <v>1.0026023734698055</v>
      </c>
      <c r="G19" s="5"/>
      <c r="H19">
        <v>1</v>
      </c>
      <c r="I19">
        <v>7.7393299677196756E-2</v>
      </c>
    </row>
    <row r="20" spans="2:9">
      <c r="C20" t="s">
        <v>33</v>
      </c>
      <c r="D20">
        <v>1.5176950173266692</v>
      </c>
      <c r="E20">
        <v>1.3923835133398603</v>
      </c>
      <c r="F20">
        <v>1.4663804207165696</v>
      </c>
      <c r="G20" s="5"/>
      <c r="H20">
        <v>1.4588196504610333</v>
      </c>
      <c r="I20">
        <v>6.2996961775951377E-2</v>
      </c>
    </row>
    <row r="21" spans="2:9">
      <c r="G21" s="5"/>
    </row>
    <row r="22" spans="2:9">
      <c r="B22" t="s">
        <v>50</v>
      </c>
      <c r="C22" t="s">
        <v>32</v>
      </c>
      <c r="D22">
        <v>1.0525938359560092</v>
      </c>
      <c r="E22">
        <v>0.88344346463291223</v>
      </c>
      <c r="F22">
        <v>1.0639626994110787</v>
      </c>
      <c r="G22" s="5"/>
      <c r="H22">
        <v>1</v>
      </c>
      <c r="I22">
        <v>0.10110085171080151</v>
      </c>
    </row>
    <row r="23" spans="2:9">
      <c r="C23" t="s">
        <v>33</v>
      </c>
      <c r="D23" s="5">
        <v>1.1414540240656699</v>
      </c>
      <c r="E23" s="5">
        <v>0.99234935572618399</v>
      </c>
      <c r="F23" s="5">
        <v>1.1137094694426275</v>
      </c>
      <c r="G23" s="5"/>
      <c r="H23">
        <v>1.0825042830781604</v>
      </c>
      <c r="I23">
        <v>7.9299264007857584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2:H8"/>
  <sheetViews>
    <sheetView workbookViewId="0">
      <selection activeCell="C2" sqref="C2:D2"/>
    </sheetView>
  </sheetViews>
  <sheetFormatPr defaultRowHeight="13.5"/>
  <cols>
    <col min="3" max="3" width="11.125" customWidth="1"/>
    <col min="4" max="4" width="12.125" customWidth="1"/>
    <col min="7" max="7" width="12.75" customWidth="1"/>
    <col min="8" max="8" width="14.25" customWidth="1"/>
    <col min="9" max="9" width="12.625" customWidth="1"/>
  </cols>
  <sheetData>
    <row r="2" spans="2:8" ht="15.75">
      <c r="B2" s="4"/>
      <c r="C2" s="4" t="s">
        <v>0</v>
      </c>
      <c r="D2" s="4" t="s">
        <v>1</v>
      </c>
      <c r="E2" s="4"/>
      <c r="F2" s="4"/>
      <c r="G2" s="3" t="s">
        <v>4</v>
      </c>
      <c r="H2" s="3" t="s">
        <v>5</v>
      </c>
    </row>
    <row r="3" spans="2:8">
      <c r="B3" s="4" t="s">
        <v>11</v>
      </c>
      <c r="C3" s="4">
        <v>0.91637838327903665</v>
      </c>
      <c r="D3" s="4">
        <v>0.60318898924544029</v>
      </c>
      <c r="E3" s="4"/>
      <c r="F3" s="4" t="s">
        <v>11</v>
      </c>
      <c r="G3" s="4">
        <v>0.99071572990137047</v>
      </c>
      <c r="H3" s="4">
        <v>0.55090535701228882</v>
      </c>
    </row>
    <row r="4" spans="2:8">
      <c r="B4" s="4" t="s">
        <v>13</v>
      </c>
      <c r="C4" s="4">
        <v>1.0526423414274708</v>
      </c>
      <c r="D4" s="4">
        <v>0.54362435559921152</v>
      </c>
      <c r="E4" s="4"/>
      <c r="F4" s="4" t="s">
        <v>13</v>
      </c>
      <c r="G4" s="4">
        <v>0.99071572990137047</v>
      </c>
      <c r="H4" s="4">
        <v>0.52846374212596281</v>
      </c>
    </row>
    <row r="5" spans="2:8">
      <c r="B5" s="4" t="s">
        <v>15</v>
      </c>
      <c r="C5" s="4">
        <v>1.0309792752934923</v>
      </c>
      <c r="D5" s="4">
        <v>0.55890771649854465</v>
      </c>
      <c r="E5" s="4"/>
      <c r="F5" s="4" t="s">
        <v>15</v>
      </c>
      <c r="G5" s="4">
        <v>1.0185685401972591</v>
      </c>
      <c r="H5" s="4">
        <v>0.53956788870720718</v>
      </c>
    </row>
    <row r="6" spans="2:8">
      <c r="B6" s="4"/>
      <c r="C6" s="4"/>
      <c r="D6" s="4"/>
      <c r="E6" s="4"/>
      <c r="F6" s="4"/>
      <c r="G6" s="4"/>
      <c r="H6" s="4"/>
    </row>
    <row r="7" spans="2:8">
      <c r="B7" s="4" t="s">
        <v>6</v>
      </c>
      <c r="C7" s="4">
        <v>1</v>
      </c>
      <c r="D7" s="4">
        <v>0.56857368711439882</v>
      </c>
      <c r="E7" s="4"/>
      <c r="F7" s="4" t="s">
        <v>6</v>
      </c>
      <c r="G7" s="4">
        <v>1</v>
      </c>
      <c r="H7" s="4">
        <v>0.53964566261515301</v>
      </c>
    </row>
    <row r="8" spans="2:8">
      <c r="B8" s="4" t="s">
        <v>8</v>
      </c>
      <c r="C8" s="4">
        <v>7.3223993307191579E-2</v>
      </c>
      <c r="D8" s="4">
        <v>3.0936380465599374E-2</v>
      </c>
      <c r="E8" s="4"/>
      <c r="F8" s="4" t="s">
        <v>8</v>
      </c>
      <c r="G8" s="4">
        <v>1.6080827522018861E-2</v>
      </c>
      <c r="H8" s="4">
        <v>1.1221009591926663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B3:D9"/>
  <sheetViews>
    <sheetView workbookViewId="0">
      <selection activeCell="C3" sqref="C3:D3"/>
    </sheetView>
  </sheetViews>
  <sheetFormatPr defaultRowHeight="13.5"/>
  <cols>
    <col min="3" max="3" width="15" customWidth="1"/>
    <col min="4" max="4" width="17.375" customWidth="1"/>
  </cols>
  <sheetData>
    <row r="3" spans="2:4" ht="15.75">
      <c r="C3" s="3" t="s">
        <v>56</v>
      </c>
      <c r="D3" s="3" t="s">
        <v>57</v>
      </c>
    </row>
    <row r="4" spans="2:4">
      <c r="B4" t="s">
        <v>11</v>
      </c>
      <c r="C4" s="4">
        <v>0.91266232366808842</v>
      </c>
      <c r="D4" s="4">
        <v>1.439812657779763</v>
      </c>
    </row>
    <row r="5" spans="2:4">
      <c r="B5" t="s">
        <v>13</v>
      </c>
      <c r="C5" s="4">
        <v>1.028247902740373</v>
      </c>
      <c r="D5" s="4">
        <v>1.4630191058034181</v>
      </c>
    </row>
    <row r="6" spans="2:4">
      <c r="B6" t="s">
        <v>15</v>
      </c>
      <c r="C6" s="4">
        <v>1.0590897735915386</v>
      </c>
      <c r="D6" s="4">
        <v>1.275614324874434</v>
      </c>
    </row>
    <row r="7" spans="2:4">
      <c r="C7" s="4"/>
      <c r="D7" s="4"/>
    </row>
    <row r="8" spans="2:4">
      <c r="B8" t="s">
        <v>6</v>
      </c>
      <c r="C8" s="4">
        <v>1</v>
      </c>
      <c r="D8" s="4">
        <v>1.3928153628192053</v>
      </c>
    </row>
    <row r="9" spans="2:4">
      <c r="B9" t="s">
        <v>8</v>
      </c>
      <c r="C9" s="4">
        <v>7.7192664999293725E-2</v>
      </c>
      <c r="D9" s="4">
        <v>0.1021601550457266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1</vt:i4>
      </vt:variant>
    </vt:vector>
  </HeadingPairs>
  <TitlesOfParts>
    <vt:vector size="51" baseType="lpstr">
      <vt:lpstr>Fig 1A</vt:lpstr>
      <vt:lpstr>Fig 1D</vt:lpstr>
      <vt:lpstr>Fig 1F</vt:lpstr>
      <vt:lpstr>Fig 2C</vt:lpstr>
      <vt:lpstr>Fig 2D</vt:lpstr>
      <vt:lpstr>Fig 2E</vt:lpstr>
      <vt:lpstr>Fig 3A</vt:lpstr>
      <vt:lpstr>Fig 3C</vt:lpstr>
      <vt:lpstr>Fig 4B</vt:lpstr>
      <vt:lpstr>Fig 4E</vt:lpstr>
      <vt:lpstr>Fig 4F</vt:lpstr>
      <vt:lpstr>Fig 4G</vt:lpstr>
      <vt:lpstr>Fig 5D</vt:lpstr>
      <vt:lpstr>Fig 5F</vt:lpstr>
      <vt:lpstr>Fig 6C</vt:lpstr>
      <vt:lpstr>Fig 6D</vt:lpstr>
      <vt:lpstr>Fig 7A</vt:lpstr>
      <vt:lpstr>S1A Fig</vt:lpstr>
      <vt:lpstr>S1B Fig</vt:lpstr>
      <vt:lpstr>S1C Fig</vt:lpstr>
      <vt:lpstr>S1D Fig</vt:lpstr>
      <vt:lpstr>S2 Fig</vt:lpstr>
      <vt:lpstr>S3A Fig</vt:lpstr>
      <vt:lpstr>S3B Fig</vt:lpstr>
      <vt:lpstr>S4C Fig</vt:lpstr>
      <vt:lpstr>S4D Fig</vt:lpstr>
      <vt:lpstr>S4E Fig</vt:lpstr>
      <vt:lpstr>S4F Fig</vt:lpstr>
      <vt:lpstr>S4G Fig</vt:lpstr>
      <vt:lpstr>S5 Fig</vt:lpstr>
      <vt:lpstr>S6B Fig</vt:lpstr>
      <vt:lpstr>S6C Fig</vt:lpstr>
      <vt:lpstr>S6D Fig</vt:lpstr>
      <vt:lpstr>S6E Fig</vt:lpstr>
      <vt:lpstr>S6F Fig</vt:lpstr>
      <vt:lpstr>S7A Fig</vt:lpstr>
      <vt:lpstr>S7B Fig</vt:lpstr>
      <vt:lpstr>S7C Fig</vt:lpstr>
      <vt:lpstr>S8A Fig</vt:lpstr>
      <vt:lpstr>S8B Fig</vt:lpstr>
      <vt:lpstr>S8C Fig</vt:lpstr>
      <vt:lpstr>S8D Fig</vt:lpstr>
      <vt:lpstr>S8E Fig</vt:lpstr>
      <vt:lpstr>S10A Fig</vt:lpstr>
      <vt:lpstr>S10B Fig</vt:lpstr>
      <vt:lpstr>S11A Fig</vt:lpstr>
      <vt:lpstr>S11B Fig</vt:lpstr>
      <vt:lpstr>S12A Fig</vt:lpstr>
      <vt:lpstr>S12B Fig</vt:lpstr>
      <vt:lpstr>S12C Fig</vt:lpstr>
      <vt:lpstr>S12D Fi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2-26T05:56:46Z</dcterms:modified>
</cp:coreProperties>
</file>